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2330"/>
  </bookViews>
  <sheets>
    <sheet name="DESCRIPTION" sheetId="9" r:id="rId1"/>
    <sheet name="Summary tables" sheetId="8" r:id="rId2"/>
    <sheet name="Biogas" sheetId="4" r:id="rId3"/>
    <sheet name="Human Gut" sheetId="5" r:id="rId4"/>
    <sheet name="Soil Compost WWTP" sheetId="7" r:id="rId5"/>
  </sheets>
  <calcPr calcId="145621"/>
</workbook>
</file>

<file path=xl/calcChain.xml><?xml version="1.0" encoding="utf-8"?>
<calcChain xmlns="http://schemas.openxmlformats.org/spreadsheetml/2006/main">
  <c r="C41" i="8" l="1"/>
  <c r="B41" i="8"/>
  <c r="C40" i="8"/>
  <c r="B40" i="8"/>
  <c r="C39" i="8"/>
  <c r="B39" i="8"/>
  <c r="C38" i="8"/>
  <c r="B38" i="8"/>
  <c r="C37" i="8"/>
  <c r="B37" i="8"/>
  <c r="C36" i="8"/>
  <c r="B36" i="8"/>
  <c r="C35" i="8"/>
  <c r="B35" i="8"/>
  <c r="C34" i="8"/>
  <c r="B34" i="8"/>
  <c r="C33" i="8"/>
  <c r="B33" i="8"/>
  <c r="E58" i="7" l="1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I13" i="7"/>
  <c r="H13" i="7"/>
  <c r="I12" i="7"/>
  <c r="H12" i="7"/>
  <c r="I11" i="7"/>
  <c r="H11" i="7"/>
  <c r="I10" i="7"/>
  <c r="H10" i="7"/>
  <c r="I9" i="7"/>
  <c r="H9" i="7"/>
  <c r="I8" i="7"/>
  <c r="J8" i="7" s="1"/>
  <c r="H8" i="7"/>
  <c r="J11" i="7" l="1"/>
  <c r="J9" i="7"/>
  <c r="J13" i="7"/>
  <c r="J12" i="7"/>
  <c r="J10" i="7"/>
  <c r="I23" i="7"/>
  <c r="I25" i="7"/>
  <c r="G53" i="7" l="1"/>
  <c r="K53" i="7" s="1"/>
  <c r="G52" i="7"/>
  <c r="I52" i="7" s="1"/>
  <c r="G43" i="7"/>
  <c r="J43" i="7" s="1"/>
  <c r="G48" i="7"/>
  <c r="I48" i="7" s="1"/>
  <c r="G47" i="7"/>
  <c r="J47" i="7" s="1"/>
  <c r="G54" i="7"/>
  <c r="H54" i="7" s="1"/>
  <c r="G55" i="7"/>
  <c r="H55" i="7" s="1"/>
  <c r="G42" i="7"/>
  <c r="H42" i="7" s="1"/>
  <c r="G57" i="7"/>
  <c r="K57" i="7" s="1"/>
  <c r="G56" i="7"/>
  <c r="I56" i="7" s="1"/>
  <c r="G50" i="7"/>
  <c r="K50" i="7" s="1"/>
  <c r="G49" i="7"/>
  <c r="I49" i="7" s="1"/>
  <c r="G58" i="7"/>
  <c r="H58" i="7" s="1"/>
  <c r="G41" i="7"/>
  <c r="H41" i="7" s="1"/>
  <c r="G51" i="7"/>
  <c r="H51" i="7" s="1"/>
  <c r="G44" i="7"/>
  <c r="K44" i="7" s="1"/>
  <c r="G46" i="7"/>
  <c r="K46" i="7" s="1"/>
  <c r="G45" i="7"/>
  <c r="I45" i="7" s="1"/>
  <c r="K52" i="7"/>
  <c r="K47" i="7" l="1"/>
  <c r="J53" i="7"/>
  <c r="H53" i="7"/>
  <c r="H46" i="7"/>
  <c r="K58" i="7"/>
  <c r="H57" i="7"/>
  <c r="I50" i="7"/>
  <c r="J58" i="7"/>
  <c r="I53" i="7"/>
  <c r="I57" i="7"/>
  <c r="H47" i="7"/>
  <c r="I54" i="7"/>
  <c r="J52" i="7"/>
  <c r="J55" i="7"/>
  <c r="I55" i="7"/>
  <c r="K43" i="7"/>
  <c r="K56" i="7"/>
  <c r="H43" i="7"/>
  <c r="H52" i="7"/>
  <c r="J42" i="7"/>
  <c r="K42" i="7"/>
  <c r="H48" i="7"/>
  <c r="K55" i="7"/>
  <c r="I43" i="7"/>
  <c r="J48" i="7"/>
  <c r="I42" i="7"/>
  <c r="H50" i="7"/>
  <c r="K48" i="7"/>
  <c r="J54" i="7"/>
  <c r="I47" i="7"/>
  <c r="H56" i="7"/>
  <c r="I46" i="7"/>
  <c r="K54" i="7"/>
  <c r="J57" i="7"/>
  <c r="J41" i="7"/>
  <c r="I58" i="7"/>
  <c r="J56" i="7"/>
  <c r="H44" i="7"/>
  <c r="I41" i="7"/>
  <c r="J49" i="7"/>
  <c r="I44" i="7"/>
  <c r="K49" i="7"/>
  <c r="J44" i="7"/>
  <c r="J50" i="7"/>
  <c r="H49" i="7"/>
  <c r="I51" i="7"/>
  <c r="J51" i="7"/>
  <c r="K51" i="7"/>
  <c r="K41" i="7"/>
  <c r="J45" i="7"/>
  <c r="K45" i="7"/>
  <c r="H45" i="7"/>
  <c r="J46" i="7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I13" i="5"/>
  <c r="H13" i="5"/>
  <c r="I12" i="5"/>
  <c r="J12" i="5" s="1"/>
  <c r="H12" i="5"/>
  <c r="I11" i="5"/>
  <c r="H11" i="5"/>
  <c r="I10" i="5"/>
  <c r="J10" i="5" s="1"/>
  <c r="H10" i="5"/>
  <c r="I9" i="5"/>
  <c r="H9" i="5"/>
  <c r="I8" i="5"/>
  <c r="J8" i="5" s="1"/>
  <c r="H8" i="5"/>
  <c r="I25" i="5" l="1"/>
  <c r="J9" i="5"/>
  <c r="J11" i="5"/>
  <c r="J13" i="5"/>
  <c r="I23" i="5"/>
  <c r="G47" i="5" s="1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H8" i="4"/>
  <c r="I47" i="5" l="1"/>
  <c r="H47" i="5"/>
  <c r="K47" i="5"/>
  <c r="J47" i="5"/>
  <c r="G50" i="5"/>
  <c r="K50" i="5" s="1"/>
  <c r="G53" i="5"/>
  <c r="G43" i="5"/>
  <c r="G44" i="5"/>
  <c r="G46" i="5"/>
  <c r="G49" i="5"/>
  <c r="G56" i="5"/>
  <c r="G55" i="5"/>
  <c r="G58" i="5"/>
  <c r="G42" i="5"/>
  <c r="G45" i="5"/>
  <c r="G52" i="5"/>
  <c r="G51" i="5"/>
  <c r="G54" i="5"/>
  <c r="G57" i="5"/>
  <c r="G41" i="5"/>
  <c r="K41" i="5" s="1"/>
  <c r="G48" i="5"/>
  <c r="I13" i="4"/>
  <c r="H13" i="4"/>
  <c r="I12" i="4"/>
  <c r="H12" i="4"/>
  <c r="I11" i="4"/>
  <c r="H11" i="4"/>
  <c r="I10" i="4"/>
  <c r="H10" i="4"/>
  <c r="I9" i="4"/>
  <c r="H9" i="4"/>
  <c r="I23" i="4" s="1"/>
  <c r="I8" i="4"/>
  <c r="J8" i="4" s="1"/>
  <c r="J13" i="4" l="1"/>
  <c r="I41" i="5"/>
  <c r="H41" i="5"/>
  <c r="J41" i="5"/>
  <c r="K52" i="5"/>
  <c r="J52" i="5"/>
  <c r="I52" i="5"/>
  <c r="H52" i="5"/>
  <c r="I55" i="5"/>
  <c r="H55" i="5"/>
  <c r="K55" i="5"/>
  <c r="J55" i="5"/>
  <c r="K44" i="5"/>
  <c r="J44" i="5"/>
  <c r="I44" i="5"/>
  <c r="H44" i="5"/>
  <c r="I57" i="5"/>
  <c r="H57" i="5"/>
  <c r="K57" i="5"/>
  <c r="J57" i="5"/>
  <c r="K56" i="5"/>
  <c r="J56" i="5"/>
  <c r="I56" i="5"/>
  <c r="H56" i="5"/>
  <c r="I43" i="5"/>
  <c r="H43" i="5"/>
  <c r="K43" i="5"/>
  <c r="J43" i="5"/>
  <c r="K54" i="5"/>
  <c r="J54" i="5"/>
  <c r="I54" i="5"/>
  <c r="H54" i="5"/>
  <c r="K42" i="5"/>
  <c r="J42" i="5"/>
  <c r="I42" i="5"/>
  <c r="H42" i="5"/>
  <c r="I49" i="5"/>
  <c r="H49" i="5"/>
  <c r="K49" i="5"/>
  <c r="J49" i="5"/>
  <c r="I53" i="5"/>
  <c r="H53" i="5"/>
  <c r="K53" i="5"/>
  <c r="J53" i="5"/>
  <c r="I45" i="5"/>
  <c r="H45" i="5"/>
  <c r="K45" i="5"/>
  <c r="J45" i="5"/>
  <c r="K48" i="5"/>
  <c r="J48" i="5"/>
  <c r="I48" i="5"/>
  <c r="H48" i="5"/>
  <c r="I51" i="5"/>
  <c r="H51" i="5"/>
  <c r="K51" i="5"/>
  <c r="J51" i="5"/>
  <c r="K58" i="5"/>
  <c r="J58" i="5"/>
  <c r="I58" i="5"/>
  <c r="H58" i="5"/>
  <c r="K46" i="5"/>
  <c r="J46" i="5"/>
  <c r="I46" i="5"/>
  <c r="H46" i="5"/>
  <c r="J50" i="5"/>
  <c r="I50" i="5"/>
  <c r="H50" i="5"/>
  <c r="J12" i="4"/>
  <c r="J11" i="4"/>
  <c r="J10" i="4"/>
  <c r="J9" i="4"/>
  <c r="I25" i="4"/>
  <c r="G41" i="4" s="1"/>
  <c r="H41" i="4" l="1"/>
  <c r="J41" i="4"/>
  <c r="K41" i="4"/>
  <c r="G55" i="4"/>
  <c r="G47" i="4"/>
  <c r="G50" i="4"/>
  <c r="G53" i="4"/>
  <c r="G48" i="4"/>
  <c r="G43" i="4"/>
  <c r="G58" i="4"/>
  <c r="G49" i="4"/>
  <c r="G45" i="4"/>
  <c r="G54" i="4"/>
  <c r="G56" i="4"/>
  <c r="G42" i="4"/>
  <c r="G57" i="4"/>
  <c r="G52" i="4"/>
  <c r="G51" i="4"/>
  <c r="G46" i="4"/>
  <c r="G44" i="4"/>
  <c r="H43" i="4"/>
  <c r="K48" i="4" l="1"/>
  <c r="J48" i="4"/>
  <c r="I42" i="4"/>
  <c r="J42" i="4"/>
  <c r="K42" i="4"/>
  <c r="J49" i="4"/>
  <c r="K49" i="4"/>
  <c r="I53" i="4"/>
  <c r="J53" i="4"/>
  <c r="K53" i="4"/>
  <c r="H57" i="4"/>
  <c r="J57" i="4"/>
  <c r="K57" i="4"/>
  <c r="I55" i="4"/>
  <c r="K55" i="4"/>
  <c r="J55" i="4"/>
  <c r="K56" i="4"/>
  <c r="J56" i="4"/>
  <c r="J50" i="4"/>
  <c r="K50" i="4"/>
  <c r="K44" i="4"/>
  <c r="J44" i="4"/>
  <c r="J45" i="4"/>
  <c r="K45" i="4"/>
  <c r="J46" i="4"/>
  <c r="K46" i="4"/>
  <c r="I51" i="4"/>
  <c r="K51" i="4"/>
  <c r="J51" i="4"/>
  <c r="J58" i="4"/>
  <c r="K58" i="4"/>
  <c r="H52" i="4"/>
  <c r="K52" i="4"/>
  <c r="J52" i="4"/>
  <c r="I54" i="4"/>
  <c r="J54" i="4"/>
  <c r="K54" i="4"/>
  <c r="K43" i="4"/>
  <c r="J43" i="4"/>
  <c r="K47" i="4"/>
  <c r="J47" i="4"/>
  <c r="I47" i="4"/>
  <c r="H55" i="4"/>
  <c r="H47" i="4"/>
  <c r="H54" i="4"/>
  <c r="I56" i="4"/>
  <c r="H50" i="4"/>
  <c r="H49" i="4"/>
  <c r="I46" i="4"/>
  <c r="H53" i="4"/>
  <c r="I50" i="4"/>
  <c r="I45" i="4"/>
  <c r="I48" i="4"/>
  <c r="H48" i="4"/>
  <c r="H46" i="4"/>
  <c r="H42" i="4"/>
  <c r="I49" i="4"/>
  <c r="H56" i="4"/>
  <c r="I58" i="4"/>
  <c r="I43" i="4"/>
  <c r="H58" i="4"/>
  <c r="H45" i="4"/>
  <c r="I57" i="4"/>
  <c r="I41" i="4"/>
  <c r="H51" i="4"/>
  <c r="I52" i="4"/>
  <c r="H44" i="4"/>
  <c r="I44" i="4"/>
</calcChain>
</file>

<file path=xl/sharedStrings.xml><?xml version="1.0" encoding="utf-8"?>
<sst xmlns="http://schemas.openxmlformats.org/spreadsheetml/2006/main" count="263" uniqueCount="147">
  <si>
    <t>y=mx+n</t>
  </si>
  <si>
    <t>Name</t>
  </si>
  <si>
    <t>Total</t>
  </si>
  <si>
    <t>100µg</t>
  </si>
  <si>
    <t xml:space="preserve">Sample </t>
  </si>
  <si>
    <t>BGP_1_A</t>
  </si>
  <si>
    <t>BGP_1_B</t>
  </si>
  <si>
    <t>BGP_1_C</t>
  </si>
  <si>
    <t>BGP_2_A</t>
  </si>
  <si>
    <t>BGP_2_B</t>
  </si>
  <si>
    <t>BGP_2_C</t>
  </si>
  <si>
    <t>BGP_3_A</t>
  </si>
  <si>
    <t>BGP_3_B</t>
  </si>
  <si>
    <t>BGP_3_C</t>
  </si>
  <si>
    <t>Hgut_1_A</t>
  </si>
  <si>
    <t>Hgut_1_B</t>
  </si>
  <si>
    <t>Hgut_1_C</t>
  </si>
  <si>
    <t>Hgut_2_A</t>
  </si>
  <si>
    <t>Hgut_2_B</t>
  </si>
  <si>
    <t>Hgut_2_C</t>
  </si>
  <si>
    <t>Hgut_3_A</t>
  </si>
  <si>
    <t>Hgut_3_B</t>
  </si>
  <si>
    <t>Hgut_3_C</t>
  </si>
  <si>
    <t>WWTP_A</t>
  </si>
  <si>
    <t>WWTP_B</t>
  </si>
  <si>
    <t>WWTP_C</t>
  </si>
  <si>
    <t>Soil_A</t>
  </si>
  <si>
    <t>Soil_B</t>
  </si>
  <si>
    <t>Soil_C</t>
  </si>
  <si>
    <t>Compost_A</t>
  </si>
  <si>
    <t>Compost_B</t>
  </si>
  <si>
    <t>Compost_C</t>
  </si>
  <si>
    <t>BGP_1</t>
  </si>
  <si>
    <t>BGP_2</t>
  </si>
  <si>
    <t>BGP_3</t>
  </si>
  <si>
    <t>Hgut_1</t>
  </si>
  <si>
    <t>Hgut_2</t>
  </si>
  <si>
    <t>Hgut_3</t>
  </si>
  <si>
    <t>WWTP</t>
  </si>
  <si>
    <t>Soil*</t>
  </si>
  <si>
    <t>Compost</t>
  </si>
  <si>
    <t>New workflow protein concentration[mg/ml]</t>
  </si>
  <si>
    <t>Previous workflow protein concentration in [mg/ml]</t>
  </si>
  <si>
    <t>New workflow, average protein concentration [mg/ml]</t>
  </si>
  <si>
    <t>Concentration in [µg/µl]</t>
  </si>
  <si>
    <t>Volume BSA [0,1µg/µl] in [µl]</t>
  </si>
  <si>
    <t>Volume BSA [1µg/µl] in [µl]</t>
  </si>
  <si>
    <t>Volume lysis buffer in [µl]</t>
  </si>
  <si>
    <t>1. Measurement</t>
  </si>
  <si>
    <t>2. Measurement</t>
  </si>
  <si>
    <t>3. Measurement</t>
  </si>
  <si>
    <t>Average</t>
  </si>
  <si>
    <t>Standard deviation</t>
  </si>
  <si>
    <t>Standard deviation in [%]</t>
  </si>
  <si>
    <t>Dilution factor</t>
  </si>
  <si>
    <t>Date</t>
  </si>
  <si>
    <t>Amount for 2D Gel (150 µg) in [µl]</t>
  </si>
  <si>
    <t>Amount SDS (25µg) in [µl]</t>
  </si>
  <si>
    <t>01_BGP_1_A_new</t>
  </si>
  <si>
    <t>01_BGP_1_B_new</t>
  </si>
  <si>
    <t>01_BGP_1_C_new</t>
  </si>
  <si>
    <t>02_BGP_2_A_new</t>
  </si>
  <si>
    <t>02_BGP_2_B_new</t>
  </si>
  <si>
    <t>02_BGP_2_C_new</t>
  </si>
  <si>
    <t>03_BGP_3_A_new</t>
  </si>
  <si>
    <t>03_BGP_3_B_new</t>
  </si>
  <si>
    <t>03_BGP_3_C_new</t>
  </si>
  <si>
    <t>01_BGP_1_A_old</t>
  </si>
  <si>
    <t>01_BGP_1_B_old</t>
  </si>
  <si>
    <t>01_BGP_1_C_old</t>
  </si>
  <si>
    <t>02_BGP_2_A_old</t>
  </si>
  <si>
    <t>02_BGP_2_B_old</t>
  </si>
  <si>
    <t>02_BGP_2_C_old</t>
  </si>
  <si>
    <t>03_BGP_3_A_old</t>
  </si>
  <si>
    <t>03_BGP_3_B_old</t>
  </si>
  <si>
    <t>03_BGP_3_C_old</t>
  </si>
  <si>
    <t>m= slope</t>
  </si>
  <si>
    <t>n= y-intercept</t>
  </si>
  <si>
    <t>Table for protein concentration all samples</t>
  </si>
  <si>
    <t>Table for average protein concentration (average over technical replicates)</t>
  </si>
  <si>
    <t>04_Hgut_3_A_new</t>
  </si>
  <si>
    <t>04_Hgut_3_B_new</t>
  </si>
  <si>
    <t>04_Hgut_3_C_new</t>
  </si>
  <si>
    <t>05_Hgut_2_A_new</t>
  </si>
  <si>
    <t>05_Hgut_2_B_new</t>
  </si>
  <si>
    <t>05_Hgut_2_C_new</t>
  </si>
  <si>
    <t>06_Hgut_1_A_new</t>
  </si>
  <si>
    <t>06_Hgut_1_B_new</t>
  </si>
  <si>
    <t>06_Hgut_1_C_new</t>
  </si>
  <si>
    <t>04_Hgut_3_A_old</t>
  </si>
  <si>
    <t>04_Hgut_3_B_old</t>
  </si>
  <si>
    <t>04_Hgut_3_C_old</t>
  </si>
  <si>
    <t>05_Hgut_2_A_old</t>
  </si>
  <si>
    <t>05_Hgut_2_B_old</t>
  </si>
  <si>
    <t>05_Hgut_2_C_old</t>
  </si>
  <si>
    <t>06_Hgut_1_A_old</t>
  </si>
  <si>
    <t>06_Hgut_1_B_old</t>
  </si>
  <si>
    <t>06_Hgut_1_C_old</t>
  </si>
  <si>
    <t>07_WWTP_A_old</t>
  </si>
  <si>
    <t>07_WWTP_B_old</t>
  </si>
  <si>
    <t>07_WWTP_C_old</t>
  </si>
  <si>
    <t>08_Soil_A_old</t>
  </si>
  <si>
    <t>08_Soil_B_old</t>
  </si>
  <si>
    <t>08_Soil_C_old</t>
  </si>
  <si>
    <t>09_Compost_A_old</t>
  </si>
  <si>
    <t>09_Compost_B_old</t>
  </si>
  <si>
    <t>09_Compost_C_old</t>
  </si>
  <si>
    <t>07_WWTP_A_new</t>
  </si>
  <si>
    <t>07_WWTP_B_new</t>
  </si>
  <si>
    <t>07_WWTP_C_new</t>
  </si>
  <si>
    <t>08_Soil_A_new</t>
  </si>
  <si>
    <t>08_Soil_B_new</t>
  </si>
  <si>
    <t>08_Soil_C_new</t>
  </si>
  <si>
    <t>09_Compost_A_new</t>
  </si>
  <si>
    <t>09_Compost_B_new</t>
  </si>
  <si>
    <t>09_Compost_C_new</t>
  </si>
  <si>
    <t>Protein concentration in [µg/µl]</t>
  </si>
  <si>
    <t>General description</t>
  </si>
  <si>
    <t>Table</t>
  </si>
  <si>
    <t>Content</t>
  </si>
  <si>
    <t>Column</t>
  </si>
  <si>
    <t>Description</t>
  </si>
  <si>
    <t>This File contains the data and analysis for protein quantification with amdio black staining</t>
  </si>
  <si>
    <t>Summary tables</t>
  </si>
  <si>
    <t>Biogas</t>
  </si>
  <si>
    <t>Human Gut</t>
  </si>
  <si>
    <t xml:space="preserve">Linear regression / analysis for biogas samples </t>
  </si>
  <si>
    <t>Linear regression / analysis for human gut samples</t>
  </si>
  <si>
    <t>Summary Tables</t>
  </si>
  <si>
    <t>Other tables with linear regression analysis</t>
  </si>
  <si>
    <t>Which sample this row refers to</t>
  </si>
  <si>
    <t>Protein conncentration for this sample using the new lab workflow (before FASP digestion)</t>
  </si>
  <si>
    <t>Protein conncentration for this sample using the old lab workflow (before SDS-PAGE)</t>
  </si>
  <si>
    <t>Summarizes the protein quantitation results, contains subtable for results of each sample and subtable with results for average of technical replicates</t>
  </si>
  <si>
    <t>Analysis amido black protein quantitation</t>
  </si>
  <si>
    <t>y= protein concentration:</t>
  </si>
  <si>
    <t>x= absorbtion:</t>
  </si>
  <si>
    <t>Soil Compost WWTP</t>
  </si>
  <si>
    <t>Linear regression / analysis for for soil samples, compost and WWTP samples, Re-Analysis since first attempt failed</t>
  </si>
  <si>
    <t>Overview table sheets</t>
  </si>
  <si>
    <t>table sheet description/legend</t>
  </si>
  <si>
    <t>This table sheet summarizes the quantitation results, contains subtable for results of each sample and subtable with results for average of technical replicates</t>
  </si>
  <si>
    <t>This is a standardized table sheet used for all amido black quantitations in our lab</t>
  </si>
  <si>
    <t>Old workflow protein concentration in [mg/ml]</t>
  </si>
  <si>
    <t>Old workflow, average protein concentration [mg/ml]</t>
  </si>
  <si>
    <t>New workflow protein concentration [mg/ml]</t>
  </si>
  <si>
    <t>The table sheets "Biogas", "Human Gut" and "Soil Compost WWTP" contain the linear regression analysis and quantification calculation for the respectiv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(* #,##0.00_);_(* \(#,##0.00\);_(* &quot;-&quot;??_);_(@_)"/>
    <numFmt numFmtId="165" formatCode="0.000"/>
    <numFmt numFmtId="166" formatCode="#,##0.000"/>
    <numFmt numFmtId="167" formatCode="0.0"/>
  </numFmts>
  <fonts count="15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rgb="FF3F3F76"/>
      <name val="Calibri"/>
      <family val="2"/>
      <scheme val="minor"/>
    </font>
    <font>
      <sz val="9"/>
      <name val="Calibri"/>
      <family val="2"/>
    </font>
    <font>
      <sz val="10"/>
      <name val="Arial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C99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9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indexed="64"/>
      </bottom>
      <diagonal/>
    </border>
  </borders>
  <cellStyleXfs count="8">
    <xf numFmtId="0" fontId="0" fillId="0" borderId="0"/>
    <xf numFmtId="0" fontId="6" fillId="6" borderId="3" applyNumberFormat="0" applyAlignment="0" applyProtection="0"/>
    <xf numFmtId="0" fontId="3" fillId="0" borderId="0"/>
    <xf numFmtId="164" fontId="8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13" applyNumberFormat="0" applyFill="0" applyAlignment="0" applyProtection="0"/>
    <xf numFmtId="0" fontId="1" fillId="11" borderId="0" applyNumberFormat="0" applyBorder="0" applyAlignment="0" applyProtection="0"/>
    <xf numFmtId="0" fontId="12" fillId="12" borderId="0" applyNumberFormat="0" applyBorder="0" applyAlignment="0" applyProtection="0"/>
  </cellStyleXfs>
  <cellXfs count="87">
    <xf numFmtId="0" fontId="0" fillId="0" borderId="0" xfId="0"/>
    <xf numFmtId="0" fontId="0" fillId="0" borderId="1" xfId="0" applyBorder="1"/>
    <xf numFmtId="0" fontId="4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right"/>
    </xf>
    <xf numFmtId="0" fontId="0" fillId="2" borderId="1" xfId="0" applyFill="1" applyBorder="1"/>
    <xf numFmtId="0" fontId="4" fillId="0" borderId="0" xfId="0" applyFont="1" applyAlignment="1">
      <alignment horizontal="right"/>
    </xf>
    <xf numFmtId="0" fontId="0" fillId="0" borderId="0" xfId="0" applyFill="1"/>
    <xf numFmtId="0" fontId="0" fillId="0" borderId="0" xfId="0" applyFill="1" applyBorder="1" applyAlignment="1"/>
    <xf numFmtId="2" fontId="0" fillId="0" borderId="0" xfId="0" applyNumberFormat="1" applyFill="1" applyBorder="1"/>
    <xf numFmtId="14" fontId="0" fillId="0" borderId="0" xfId="0" applyNumberFormat="1"/>
    <xf numFmtId="2" fontId="0" fillId="0" borderId="0" xfId="0" applyNumberFormat="1" applyFill="1" applyBorder="1" applyAlignment="1"/>
    <xf numFmtId="165" fontId="0" fillId="3" borderId="2" xfId="0" applyNumberFormat="1" applyFill="1" applyBorder="1"/>
    <xf numFmtId="165" fontId="0" fillId="4" borderId="1" xfId="0" applyNumberFormat="1" applyFill="1" applyBorder="1"/>
    <xf numFmtId="2" fontId="0" fillId="2" borderId="1" xfId="0" applyNumberFormat="1" applyFill="1" applyBorder="1"/>
    <xf numFmtId="0" fontId="0" fillId="2" borderId="1" xfId="0" applyFill="1" applyBorder="1" applyAlignment="1"/>
    <xf numFmtId="165" fontId="0" fillId="0" borderId="1" xfId="0" applyNumberFormat="1" applyBorder="1"/>
    <xf numFmtId="166" fontId="0" fillId="2" borderId="0" xfId="0" applyNumberFormat="1" applyFill="1"/>
    <xf numFmtId="1" fontId="0" fillId="0" borderId="1" xfId="0" applyNumberFormat="1" applyFill="1" applyBorder="1"/>
    <xf numFmtId="165" fontId="0" fillId="0" borderId="0" xfId="0" applyNumberFormat="1" applyBorder="1"/>
    <xf numFmtId="1" fontId="0" fillId="0" borderId="1" xfId="0" applyNumberFormat="1" applyBorder="1"/>
    <xf numFmtId="165" fontId="0" fillId="5" borderId="1" xfId="0" applyNumberFormat="1" applyFill="1" applyBorder="1"/>
    <xf numFmtId="165" fontId="6" fillId="6" borderId="3" xfId="1" applyNumberFormat="1"/>
    <xf numFmtId="0" fontId="6" fillId="6" borderId="3" xfId="1"/>
    <xf numFmtId="14" fontId="0" fillId="0" borderId="0" xfId="0" applyNumberFormat="1" applyAlignment="1">
      <alignment horizontal="left"/>
    </xf>
    <xf numFmtId="0" fontId="5" fillId="0" borderId="0" xfId="0" applyFont="1"/>
    <xf numFmtId="167" fontId="0" fillId="0" borderId="1" xfId="0" applyNumberFormat="1" applyBorder="1"/>
    <xf numFmtId="2" fontId="0" fillId="0" borderId="0" xfId="0" applyNumberFormat="1" applyBorder="1"/>
    <xf numFmtId="0" fontId="5" fillId="0" borderId="0" xfId="0" applyFont="1" applyBorder="1"/>
    <xf numFmtId="2" fontId="0" fillId="2" borderId="0" xfId="0" applyNumberFormat="1" applyFill="1"/>
    <xf numFmtId="0" fontId="6" fillId="6" borderId="4" xfId="1" applyBorder="1"/>
    <xf numFmtId="165" fontId="0" fillId="5" borderId="5" xfId="0" applyNumberFormat="1" applyFill="1" applyBorder="1"/>
    <xf numFmtId="165" fontId="0" fillId="0" borderId="5" xfId="0" applyNumberFormat="1" applyBorder="1"/>
    <xf numFmtId="0" fontId="6" fillId="0" borderId="0" xfId="1" applyFill="1" applyBorder="1"/>
    <xf numFmtId="165" fontId="6" fillId="0" borderId="0" xfId="1" applyNumberFormat="1" applyFill="1" applyBorder="1"/>
    <xf numFmtId="165" fontId="0" fillId="0" borderId="0" xfId="0" applyNumberFormat="1" applyFill="1" applyBorder="1"/>
    <xf numFmtId="167" fontId="0" fillId="0" borderId="0" xfId="0" applyNumberFormat="1" applyFill="1" applyBorder="1"/>
    <xf numFmtId="3" fontId="6" fillId="0" borderId="0" xfId="1" applyNumberFormat="1" applyFill="1" applyBorder="1"/>
    <xf numFmtId="0" fontId="6" fillId="6" borderId="7" xfId="1" applyBorder="1"/>
    <xf numFmtId="165" fontId="6" fillId="6" borderId="7" xfId="1" applyNumberFormat="1" applyBorder="1"/>
    <xf numFmtId="165" fontId="0" fillId="5" borderId="8" xfId="0" applyNumberFormat="1" applyFill="1" applyBorder="1"/>
    <xf numFmtId="165" fontId="0" fillId="0" borderId="8" xfId="0" applyNumberFormat="1" applyBorder="1"/>
    <xf numFmtId="167" fontId="0" fillId="0" borderId="8" xfId="0" applyNumberFormat="1" applyBorder="1"/>
    <xf numFmtId="0" fontId="6" fillId="6" borderId="9" xfId="1" applyBorder="1"/>
    <xf numFmtId="165" fontId="0" fillId="5" borderId="6" xfId="0" applyNumberFormat="1" applyFill="1" applyBorder="1"/>
    <xf numFmtId="165" fontId="0" fillId="0" borderId="6" xfId="0" applyNumberFormat="1" applyBorder="1"/>
    <xf numFmtId="0" fontId="6" fillId="6" borderId="10" xfId="1" applyBorder="1"/>
    <xf numFmtId="165" fontId="6" fillId="6" borderId="10" xfId="1" applyNumberFormat="1" applyBorder="1"/>
    <xf numFmtId="165" fontId="0" fillId="5" borderId="11" xfId="0" applyNumberFormat="1" applyFill="1" applyBorder="1"/>
    <xf numFmtId="165" fontId="0" fillId="0" borderId="11" xfId="0" applyNumberFormat="1" applyBorder="1"/>
    <xf numFmtId="167" fontId="0" fillId="0" borderId="11" xfId="0" applyNumberFormat="1" applyBorder="1"/>
    <xf numFmtId="0" fontId="6" fillId="6" borderId="12" xfId="1" applyBorder="1"/>
    <xf numFmtId="165" fontId="6" fillId="6" borderId="9" xfId="1" applyNumberFormat="1" applyBorder="1"/>
    <xf numFmtId="165" fontId="6" fillId="6" borderId="4" xfId="1" applyNumberFormat="1" applyBorder="1"/>
    <xf numFmtId="167" fontId="0" fillId="7" borderId="8" xfId="0" applyNumberFormat="1" applyFill="1" applyBorder="1"/>
    <xf numFmtId="167" fontId="0" fillId="7" borderId="11" xfId="0" applyNumberFormat="1" applyFill="1" applyBorder="1"/>
    <xf numFmtId="2" fontId="0" fillId="8" borderId="1" xfId="0" applyNumberFormat="1" applyFill="1" applyBorder="1"/>
    <xf numFmtId="2" fontId="0" fillId="8" borderId="8" xfId="0" applyNumberFormat="1" applyFill="1" applyBorder="1"/>
    <xf numFmtId="2" fontId="0" fillId="8" borderId="11" xfId="0" applyNumberFormat="1" applyFill="1" applyBorder="1"/>
    <xf numFmtId="167" fontId="0" fillId="8" borderId="8" xfId="0" applyNumberFormat="1" applyFill="1" applyBorder="1"/>
    <xf numFmtId="167" fontId="0" fillId="8" borderId="11" xfId="0" applyNumberFormat="1" applyFill="1" applyBorder="1"/>
    <xf numFmtId="0" fontId="3" fillId="0" borderId="0" xfId="2"/>
    <xf numFmtId="2" fontId="0" fillId="0" borderId="0" xfId="0" applyNumberFormat="1"/>
    <xf numFmtId="0" fontId="7" fillId="0" borderId="0" xfId="0" applyFont="1" applyAlignment="1">
      <alignment vertical="center"/>
    </xf>
    <xf numFmtId="0" fontId="4" fillId="9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 wrapText="1"/>
    </xf>
    <xf numFmtId="2" fontId="0" fillId="0" borderId="0" xfId="0" applyNumberFormat="1" applyAlignment="1">
      <alignment horizontal="right" vertical="center"/>
    </xf>
    <xf numFmtId="2" fontId="0" fillId="10" borderId="0" xfId="0" applyNumberFormat="1" applyFill="1" applyAlignment="1">
      <alignment horizontal="right" vertical="center"/>
    </xf>
    <xf numFmtId="164" fontId="0" fillId="0" borderId="0" xfId="3" applyFont="1"/>
    <xf numFmtId="0" fontId="2" fillId="0" borderId="0" xfId="2" applyFont="1" applyAlignment="1">
      <alignment horizontal="left" vertical="center"/>
    </xf>
    <xf numFmtId="0" fontId="2" fillId="10" borderId="0" xfId="2" applyFont="1" applyFill="1" applyAlignment="1">
      <alignment horizontal="left" vertical="center"/>
    </xf>
    <xf numFmtId="0" fontId="9" fillId="0" borderId="0" xfId="4"/>
    <xf numFmtId="164" fontId="9" fillId="0" borderId="0" xfId="4" applyNumberFormat="1"/>
    <xf numFmtId="0" fontId="10" fillId="0" borderId="13" xfId="5"/>
    <xf numFmtId="0" fontId="13" fillId="0" borderId="14" xfId="0" applyFont="1" applyBorder="1"/>
    <xf numFmtId="0" fontId="0" fillId="0" borderId="14" xfId="0" applyBorder="1"/>
    <xf numFmtId="0" fontId="13" fillId="0" borderId="0" xfId="0" applyFont="1" applyBorder="1"/>
    <xf numFmtId="0" fontId="11" fillId="11" borderId="0" xfId="6" applyFont="1"/>
    <xf numFmtId="0" fontId="14" fillId="12" borderId="0" xfId="7" applyFont="1"/>
    <xf numFmtId="0" fontId="0" fillId="0" borderId="0" xfId="0" applyNumberFormat="1" applyBorder="1"/>
    <xf numFmtId="0" fontId="0" fillId="0" borderId="0" xfId="0" applyNumberFormat="1" applyFont="1" applyFill="1" applyBorder="1"/>
    <xf numFmtId="0" fontId="4" fillId="0" borderId="0" xfId="0" applyNumberFormat="1" applyFont="1" applyFill="1" applyBorder="1"/>
    <xf numFmtId="0" fontId="4" fillId="2" borderId="1" xfId="0" applyFont="1" applyFill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0" xfId="0" applyFont="1" applyAlignment="1"/>
  </cellXfs>
  <cellStyles count="8">
    <cellStyle name="40 % - Akzent1" xfId="6" builtinId="31"/>
    <cellStyle name="Akzent6" xfId="7" builtinId="49"/>
    <cellStyle name="Eingabe" xfId="1" builtinId="20"/>
    <cellStyle name="Komma" xfId="3" builtinId="3"/>
    <cellStyle name="Standard" xfId="0" builtinId="0"/>
    <cellStyle name="Standard 2" xfId="2"/>
    <cellStyle name="Überschrift" xfId="4" builtinId="15"/>
    <cellStyle name="Überschrift 1" xfId="5" builtinId="1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675" b="1" i="0" u="none" strike="noStrike" baseline="0">
                <a:effectLst/>
              </a:rPr>
              <a:t>Analysis amido black protein quantitation</a:t>
            </a:r>
            <a:r>
              <a:rPr lang="en-US" sz="1675" b="1" i="0" u="none" strike="noStrike" baseline="0"/>
              <a:t> </a:t>
            </a:r>
            <a:endParaRPr lang="de-DE"/>
          </a:p>
        </c:rich>
      </c:tx>
      <c:layout>
        <c:manualLayout>
          <c:xMode val="edge"/>
          <c:yMode val="edge"/>
          <c:x val="0.27944340090682346"/>
          <c:y val="5.62660549198458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777308084195653"/>
          <c:y val="0.20204628812126468"/>
          <c:w val="0.63276264343269262"/>
          <c:h val="0.63938698772551816"/>
        </c:manualLayout>
      </c:layout>
      <c:scatterChart>
        <c:scatterStyle val="lineMarker"/>
        <c:varyColors val="0"/>
        <c:ser>
          <c:idx val="0"/>
          <c:order val="0"/>
          <c:tx>
            <c:v>1. Measurement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Biogas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Biogas!$E$8:$E$13</c:f>
              <c:numCache>
                <c:formatCode>0.000</c:formatCode>
                <c:ptCount val="6"/>
                <c:pt idx="0">
                  <c:v>8.9999999999999993E-3</c:v>
                </c:pt>
                <c:pt idx="1">
                  <c:v>0.13</c:v>
                </c:pt>
                <c:pt idx="2">
                  <c:v>0.312</c:v>
                </c:pt>
                <c:pt idx="3">
                  <c:v>0.46200000000000002</c:v>
                </c:pt>
                <c:pt idx="4">
                  <c:v>0.64900000000000002</c:v>
                </c:pt>
                <c:pt idx="5">
                  <c:v>0.8349999999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2A3-4187-BA1F-DFD19607461D}"/>
            </c:ext>
          </c:extLst>
        </c:ser>
        <c:ser>
          <c:idx val="1"/>
          <c:order val="1"/>
          <c:tx>
            <c:v>2. Messurement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Biogas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Biogas!$F$8:$F$13</c:f>
              <c:numCache>
                <c:formatCode>0.000</c:formatCode>
                <c:ptCount val="6"/>
                <c:pt idx="0">
                  <c:v>6.0000000000000001E-3</c:v>
                </c:pt>
                <c:pt idx="1">
                  <c:v>0.15</c:v>
                </c:pt>
                <c:pt idx="2">
                  <c:v>0.316</c:v>
                </c:pt>
                <c:pt idx="3">
                  <c:v>0.47899999999999998</c:v>
                </c:pt>
                <c:pt idx="4">
                  <c:v>0.67800000000000005</c:v>
                </c:pt>
                <c:pt idx="5">
                  <c:v>0.87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2A3-4187-BA1F-DFD19607461D}"/>
            </c:ext>
          </c:extLst>
        </c:ser>
        <c:ser>
          <c:idx val="2"/>
          <c:order val="2"/>
          <c:tx>
            <c:v>3. Measurement</c:v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numRef>
              <c:f>Biogas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Biogas!$G$8:$G$13</c:f>
              <c:numCache>
                <c:formatCode>0.000</c:formatCode>
                <c:ptCount val="6"/>
                <c:pt idx="0">
                  <c:v>5.0000000000000001E-3</c:v>
                </c:pt>
                <c:pt idx="1">
                  <c:v>0.13900000000000001</c:v>
                </c:pt>
                <c:pt idx="2">
                  <c:v>0.314</c:v>
                </c:pt>
                <c:pt idx="3">
                  <c:v>0.43</c:v>
                </c:pt>
                <c:pt idx="4">
                  <c:v>0.70199999999999996</c:v>
                </c:pt>
                <c:pt idx="5">
                  <c:v>0.8669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2A3-4187-BA1F-DFD19607461D}"/>
            </c:ext>
          </c:extLst>
        </c:ser>
        <c:ser>
          <c:idx val="3"/>
          <c:order val="3"/>
          <c:tx>
            <c:v>Average</c:v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4566747029755546"/>
                  <c:y val="-0.1949869022472842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1"/>
            <c:plus>
              <c:numRef>
                <c:f>Biogas!$J$8:$J$13</c:f>
                <c:numCache>
                  <c:formatCode>General</c:formatCode>
                  <c:ptCount val="6"/>
                  <c:pt idx="0">
                    <c:v>0.25495097567963915</c:v>
                  </c:pt>
                  <c:pt idx="1">
                    <c:v>5.8557728622364143E-2</c:v>
                  </c:pt>
                  <c:pt idx="2">
                    <c:v>5.2006151651447568E-3</c:v>
                  </c:pt>
                  <c:pt idx="3">
                    <c:v>4.4451200540313901E-2</c:v>
                  </c:pt>
                  <c:pt idx="4">
                    <c:v>3.2039276418225703E-2</c:v>
                  </c:pt>
                  <c:pt idx="5">
                    <c:v>2.0837578662341087E-2</c:v>
                  </c:pt>
                </c:numCache>
              </c:numRef>
            </c:plus>
            <c:minus>
              <c:numRef>
                <c:f>Biogas!$J$8:$J$13</c:f>
                <c:numCache>
                  <c:formatCode>General</c:formatCode>
                  <c:ptCount val="6"/>
                  <c:pt idx="0">
                    <c:v>0.25495097567963915</c:v>
                  </c:pt>
                  <c:pt idx="1">
                    <c:v>5.8557728622364143E-2</c:v>
                  </c:pt>
                  <c:pt idx="2">
                    <c:v>5.2006151651447568E-3</c:v>
                  </c:pt>
                  <c:pt idx="3">
                    <c:v>4.4451200540313901E-2</c:v>
                  </c:pt>
                  <c:pt idx="4">
                    <c:v>3.2039276418225703E-2</c:v>
                  </c:pt>
                  <c:pt idx="5">
                    <c:v>2.0837578662341087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Biogas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Biogas!$H$8:$H$13</c:f>
              <c:numCache>
                <c:formatCode>0.000</c:formatCode>
                <c:ptCount val="6"/>
                <c:pt idx="0">
                  <c:v>6.6666666666666671E-3</c:v>
                </c:pt>
                <c:pt idx="1">
                  <c:v>0.13966666666666669</c:v>
                </c:pt>
                <c:pt idx="2">
                  <c:v>0.314</c:v>
                </c:pt>
                <c:pt idx="3">
                  <c:v>0.45700000000000002</c:v>
                </c:pt>
                <c:pt idx="4">
                  <c:v>0.67633333333333334</c:v>
                </c:pt>
                <c:pt idx="5">
                  <c:v>0.8596666666666665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2A3-4187-BA1F-DFD196074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18848"/>
        <c:axId val="86919424"/>
      </c:scatterChart>
      <c:valAx>
        <c:axId val="86918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oncentration [mg/mL]</a:t>
                </a:r>
              </a:p>
            </c:rich>
          </c:tx>
          <c:layout>
            <c:manualLayout>
              <c:xMode val="edge"/>
              <c:yMode val="edge"/>
              <c:x val="0.36830857598903066"/>
              <c:y val="0.9156020970524464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86919424"/>
        <c:crosses val="autoZero"/>
        <c:crossBetween val="midCat"/>
      </c:valAx>
      <c:valAx>
        <c:axId val="8691942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Adsorption</a:t>
                </a:r>
              </a:p>
            </c:rich>
          </c:tx>
          <c:layout>
            <c:manualLayout>
              <c:xMode val="edge"/>
              <c:yMode val="edge"/>
              <c:x val="2.1413287425810376E-2"/>
              <c:y val="0.40665012419342955"/>
            </c:manualLayout>
          </c:layout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869188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0673006345298914"/>
          <c:y val="0.34294191486933701"/>
          <c:w val="0.17042910856699658"/>
          <c:h val="0.34912029858160315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1" l="0.75000000000000155" r="0.75000000000000155" t="1" header="0.49212598450000072" footer="0.49212598450000072"/>
    <c:pageSetup paperSize="9" orientation="landscape" horizontalDpi="355" verticalDpi="355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675" b="1" i="0" u="none" strike="noStrike" baseline="0">
                <a:effectLst/>
              </a:rPr>
              <a:t>Analysis amido black protein quantitation</a:t>
            </a:r>
            <a:r>
              <a:rPr lang="en-US" sz="1675" b="1" i="0" u="none" strike="noStrike" baseline="0"/>
              <a:t> </a:t>
            </a:r>
            <a:endParaRPr lang="de-DE"/>
          </a:p>
        </c:rich>
      </c:tx>
      <c:layout>
        <c:manualLayout>
          <c:xMode val="edge"/>
          <c:yMode val="edge"/>
          <c:x val="0.28372602246988932"/>
          <c:y val="5.626598465473145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777308084195653"/>
          <c:y val="0.20204628812126468"/>
          <c:w val="0.63276264343269262"/>
          <c:h val="0.63938698772551816"/>
        </c:manualLayout>
      </c:layout>
      <c:scatterChart>
        <c:scatterStyle val="lineMarker"/>
        <c:varyColors val="0"/>
        <c:ser>
          <c:idx val="0"/>
          <c:order val="0"/>
          <c:tx>
            <c:v>1. Measurement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Human Gut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Human Gut'!$E$8:$E$13</c:f>
              <c:numCache>
                <c:formatCode>0.000</c:formatCode>
                <c:ptCount val="6"/>
                <c:pt idx="0">
                  <c:v>8.9999999999999993E-3</c:v>
                </c:pt>
                <c:pt idx="1">
                  <c:v>0.245</c:v>
                </c:pt>
                <c:pt idx="2">
                  <c:v>0.51500000000000001</c:v>
                </c:pt>
                <c:pt idx="3">
                  <c:v>0.8</c:v>
                </c:pt>
                <c:pt idx="4">
                  <c:v>1.1060000000000001</c:v>
                </c:pt>
                <c:pt idx="5">
                  <c:v>1.397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0D4-4BE9-AFDC-806518E0377F}"/>
            </c:ext>
          </c:extLst>
        </c:ser>
        <c:ser>
          <c:idx val="1"/>
          <c:order val="1"/>
          <c:tx>
            <c:v>2. Measurement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Human Gut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Human Gut'!$F$8:$F$13</c:f>
              <c:numCache>
                <c:formatCode>0.000</c:formatCode>
                <c:ptCount val="6"/>
                <c:pt idx="0">
                  <c:v>2E-3</c:v>
                </c:pt>
                <c:pt idx="1">
                  <c:v>0.219</c:v>
                </c:pt>
                <c:pt idx="2">
                  <c:v>0.51200000000000001</c:v>
                </c:pt>
                <c:pt idx="3">
                  <c:v>0.77300000000000002</c:v>
                </c:pt>
                <c:pt idx="4">
                  <c:v>1.07</c:v>
                </c:pt>
                <c:pt idx="5">
                  <c:v>1.346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0D4-4BE9-AFDC-806518E0377F}"/>
            </c:ext>
          </c:extLst>
        </c:ser>
        <c:ser>
          <c:idx val="2"/>
          <c:order val="2"/>
          <c:tx>
            <c:v>3. Measurement</c:v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numRef>
              <c:f>'Human Gut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Human Gut'!$G$8:$G$13</c:f>
              <c:numCache>
                <c:formatCode>0.000</c:formatCode>
                <c:ptCount val="6"/>
                <c:pt idx="0">
                  <c:v>8.9999999999999993E-3</c:v>
                </c:pt>
                <c:pt idx="1">
                  <c:v>0.23599999999999999</c:v>
                </c:pt>
                <c:pt idx="2">
                  <c:v>0.51500000000000001</c:v>
                </c:pt>
                <c:pt idx="3">
                  <c:v>0.81599999999999995</c:v>
                </c:pt>
                <c:pt idx="4">
                  <c:v>1.1160000000000001</c:v>
                </c:pt>
                <c:pt idx="5">
                  <c:v>1.4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0D4-4BE9-AFDC-806518E0377F}"/>
            </c:ext>
          </c:extLst>
        </c:ser>
        <c:ser>
          <c:idx val="3"/>
          <c:order val="3"/>
          <c:tx>
            <c:v>Average</c:v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4566747029755546"/>
                  <c:y val="-0.1949869022472842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1"/>
            <c:plus>
              <c:numRef>
                <c:f>'Human Gut'!$J$8:$J$13</c:f>
                <c:numCache>
                  <c:formatCode>General</c:formatCode>
                  <c:ptCount val="6"/>
                  <c:pt idx="0">
                    <c:v>0.49497474683058362</c:v>
                  </c:pt>
                  <c:pt idx="1">
                    <c:v>4.6202747510846361E-2</c:v>
                  </c:pt>
                  <c:pt idx="2">
                    <c:v>2.7513882536441552E-3</c:v>
                  </c:pt>
                  <c:pt idx="3">
                    <c:v>2.2283518885234239E-2</c:v>
                  </c:pt>
                  <c:pt idx="4">
                    <c:v>1.800186195629291E-2</c:v>
                  </c:pt>
                  <c:pt idx="5">
                    <c:v>1.9030051523887051E-2</c:v>
                  </c:pt>
                </c:numCache>
              </c:numRef>
            </c:plus>
            <c:minus>
              <c:numRef>
                <c:f>'Human Gut'!$J$8:$J$13</c:f>
                <c:numCache>
                  <c:formatCode>General</c:formatCode>
                  <c:ptCount val="6"/>
                  <c:pt idx="0">
                    <c:v>0.49497474683058362</c:v>
                  </c:pt>
                  <c:pt idx="1">
                    <c:v>4.6202747510846361E-2</c:v>
                  </c:pt>
                  <c:pt idx="2">
                    <c:v>2.7513882536441552E-3</c:v>
                  </c:pt>
                  <c:pt idx="3">
                    <c:v>2.2283518885234239E-2</c:v>
                  </c:pt>
                  <c:pt idx="4">
                    <c:v>1.800186195629291E-2</c:v>
                  </c:pt>
                  <c:pt idx="5">
                    <c:v>1.9030051523887051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Human Gut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Human Gut'!$H$8:$H$13</c:f>
              <c:numCache>
                <c:formatCode>0.000</c:formatCode>
                <c:ptCount val="6"/>
                <c:pt idx="0">
                  <c:v>6.6666666666666654E-3</c:v>
                </c:pt>
                <c:pt idx="1">
                  <c:v>0.23333333333333331</c:v>
                </c:pt>
                <c:pt idx="2">
                  <c:v>0.51400000000000012</c:v>
                </c:pt>
                <c:pt idx="3">
                  <c:v>0.79633333333333323</c:v>
                </c:pt>
                <c:pt idx="4">
                  <c:v>1.0973333333333335</c:v>
                </c:pt>
                <c:pt idx="5">
                  <c:v>1.3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0D4-4BE9-AFDC-806518E03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21728"/>
        <c:axId val="86922304"/>
      </c:scatterChart>
      <c:valAx>
        <c:axId val="86921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 sz="1200" b="1" i="0" u="none" strike="noStrike" baseline="0">
                    <a:effectLst/>
                  </a:rPr>
                  <a:t>Concentration</a:t>
                </a:r>
                <a:r>
                  <a:rPr lang="de-DE"/>
                  <a:t> [mg/mL]</a:t>
                </a:r>
              </a:p>
            </c:rich>
          </c:tx>
          <c:layout>
            <c:manualLayout>
              <c:xMode val="edge"/>
              <c:yMode val="edge"/>
              <c:x val="0.36830857598903066"/>
              <c:y val="0.9156020970524464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86922304"/>
        <c:crosses val="autoZero"/>
        <c:crossBetween val="midCat"/>
      </c:valAx>
      <c:valAx>
        <c:axId val="8692230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Adsorption</a:t>
                </a:r>
              </a:p>
            </c:rich>
          </c:tx>
          <c:layout>
            <c:manualLayout>
              <c:xMode val="edge"/>
              <c:yMode val="edge"/>
              <c:x val="2.1413287425810376E-2"/>
              <c:y val="0.40665012419342955"/>
            </c:manualLayout>
          </c:layout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869217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129911705362316"/>
          <c:y val="0.42114290700874724"/>
          <c:w val="0.17558895689164394"/>
          <c:h val="0.3094633020591516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1" l="0.75000000000000155" r="0.75000000000000155" t="1" header="0.49212598450000072" footer="0.49212598450000072"/>
    <c:pageSetup paperSize="9" orientation="landscape" horizontalDpi="355" verticalDpi="355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675" b="1" i="0" u="none" strike="noStrike" baseline="0">
                <a:effectLst/>
              </a:rPr>
              <a:t>Analysis amido black protein quantitation</a:t>
            </a:r>
            <a:r>
              <a:rPr lang="en-US" sz="1675" b="1" i="0" u="none" strike="noStrike" baseline="0"/>
              <a:t> </a:t>
            </a:r>
            <a:endParaRPr lang="de-DE"/>
          </a:p>
        </c:rich>
      </c:tx>
      <c:layout>
        <c:manualLayout>
          <c:xMode val="edge"/>
          <c:yMode val="edge"/>
          <c:x val="0.28372602246988932"/>
          <c:y val="5.626598465473145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777308084195653"/>
          <c:y val="0.20204628812126468"/>
          <c:w val="0.63276264343269262"/>
          <c:h val="0.63938698772551816"/>
        </c:manualLayout>
      </c:layout>
      <c:scatterChart>
        <c:scatterStyle val="lineMarker"/>
        <c:varyColors val="0"/>
        <c:ser>
          <c:idx val="0"/>
          <c:order val="0"/>
          <c:tx>
            <c:v>1. Measurement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Soil Compost WWTP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Soil Compost WWTP'!$E$8:$E$13</c:f>
              <c:numCache>
                <c:formatCode>0.000</c:formatCode>
                <c:ptCount val="6"/>
                <c:pt idx="0">
                  <c:v>4.0000000000000001E-3</c:v>
                </c:pt>
                <c:pt idx="1">
                  <c:v>0.13100000000000001</c:v>
                </c:pt>
                <c:pt idx="2">
                  <c:v>0.311</c:v>
                </c:pt>
                <c:pt idx="3">
                  <c:v>0.47</c:v>
                </c:pt>
                <c:pt idx="4">
                  <c:v>0.61199999999999999</c:v>
                </c:pt>
                <c:pt idx="5">
                  <c:v>0.695999999999999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01C-4ACC-9E8B-3B29A580531B}"/>
            </c:ext>
          </c:extLst>
        </c:ser>
        <c:ser>
          <c:idx val="1"/>
          <c:order val="1"/>
          <c:tx>
            <c:v>2. Measurement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Soil Compost WWTP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Soil Compost WWTP'!$F$8:$F$13</c:f>
              <c:numCache>
                <c:formatCode>0.000</c:formatCode>
                <c:ptCount val="6"/>
                <c:pt idx="0">
                  <c:v>5.0000000000000001E-3</c:v>
                </c:pt>
                <c:pt idx="1">
                  <c:v>0.124</c:v>
                </c:pt>
                <c:pt idx="2">
                  <c:v>0.30299999999999999</c:v>
                </c:pt>
                <c:pt idx="3">
                  <c:v>0.45200000000000001</c:v>
                </c:pt>
                <c:pt idx="4">
                  <c:v>0.59699999999999998</c:v>
                </c:pt>
                <c:pt idx="5">
                  <c:v>0.779000000000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01C-4ACC-9E8B-3B29A580531B}"/>
            </c:ext>
          </c:extLst>
        </c:ser>
        <c:ser>
          <c:idx val="2"/>
          <c:order val="2"/>
          <c:tx>
            <c:v>3. Measurement</c:v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numRef>
              <c:f>'Soil Compost WWTP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Soil Compost WWTP'!$G$8:$G$13</c:f>
              <c:numCache>
                <c:formatCode>0.000</c:formatCode>
                <c:ptCount val="6"/>
                <c:pt idx="0">
                  <c:v>3.0000000000000001E-3</c:v>
                </c:pt>
                <c:pt idx="1">
                  <c:v>0.129</c:v>
                </c:pt>
                <c:pt idx="2">
                  <c:v>0.30199999999999999</c:v>
                </c:pt>
                <c:pt idx="3">
                  <c:v>0.45600000000000002</c:v>
                </c:pt>
                <c:pt idx="4">
                  <c:v>0.52200000000000002</c:v>
                </c:pt>
                <c:pt idx="5">
                  <c:v>0.684000000000000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01C-4ACC-9E8B-3B29A580531B}"/>
            </c:ext>
          </c:extLst>
        </c:ser>
        <c:ser>
          <c:idx val="3"/>
          <c:order val="3"/>
          <c:tx>
            <c:v>Average</c:v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4566747029755546"/>
                  <c:y val="-0.1949869022472842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1"/>
            <c:plus>
              <c:numRef>
                <c:f>'Soil Compost WWTP'!$J$8:$J$13</c:f>
                <c:numCache>
                  <c:formatCode>General</c:formatCode>
                  <c:ptCount val="6"/>
                  <c:pt idx="0">
                    <c:v>0.20412414523193148</c:v>
                  </c:pt>
                  <c:pt idx="1">
                    <c:v>2.2999377256062121E-2</c:v>
                  </c:pt>
                  <c:pt idx="2">
                    <c:v>1.3191098224448234E-2</c:v>
                  </c:pt>
                  <c:pt idx="3">
                    <c:v>1.6800924387213638E-2</c:v>
                  </c:pt>
                  <c:pt idx="4">
                    <c:v>6.8232303934244426E-2</c:v>
                  </c:pt>
                  <c:pt idx="5">
                    <c:v>5.8693915767164352E-2</c:v>
                  </c:pt>
                </c:numCache>
              </c:numRef>
            </c:plus>
            <c:minus>
              <c:numRef>
                <c:f>'Soil Compost WWTP'!$J$8:$J$13</c:f>
                <c:numCache>
                  <c:formatCode>General</c:formatCode>
                  <c:ptCount val="6"/>
                  <c:pt idx="0">
                    <c:v>0.20412414523193148</c:v>
                  </c:pt>
                  <c:pt idx="1">
                    <c:v>2.2999377256062121E-2</c:v>
                  </c:pt>
                  <c:pt idx="2">
                    <c:v>1.3191098224448234E-2</c:v>
                  </c:pt>
                  <c:pt idx="3">
                    <c:v>1.6800924387213638E-2</c:v>
                  </c:pt>
                  <c:pt idx="4">
                    <c:v>6.8232303934244426E-2</c:v>
                  </c:pt>
                  <c:pt idx="5">
                    <c:v>5.8693915767164352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Soil Compost WWTP'!$A$8:$A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Soil Compost WWTP'!$H$8:$H$13</c:f>
              <c:numCache>
                <c:formatCode>0.000</c:formatCode>
                <c:ptCount val="6"/>
                <c:pt idx="0">
                  <c:v>4.0000000000000001E-3</c:v>
                </c:pt>
                <c:pt idx="1">
                  <c:v>0.128</c:v>
                </c:pt>
                <c:pt idx="2">
                  <c:v>0.30533333333333329</c:v>
                </c:pt>
                <c:pt idx="3">
                  <c:v>0.45933333333333332</c:v>
                </c:pt>
                <c:pt idx="4">
                  <c:v>0.57700000000000007</c:v>
                </c:pt>
                <c:pt idx="5">
                  <c:v>0.719666666666666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01C-4ACC-9E8B-3B29A58053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941696"/>
        <c:axId val="90942272"/>
      </c:scatterChart>
      <c:valAx>
        <c:axId val="90941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 sz="1200" b="1" i="0" u="none" strike="noStrike" baseline="0">
                    <a:effectLst/>
                  </a:rPr>
                  <a:t>Concentration</a:t>
                </a:r>
                <a:r>
                  <a:rPr lang="de-DE"/>
                  <a:t> [mg/mL]</a:t>
                </a:r>
              </a:p>
            </c:rich>
          </c:tx>
          <c:layout>
            <c:manualLayout>
              <c:xMode val="edge"/>
              <c:yMode val="edge"/>
              <c:x val="0.36830857598903066"/>
              <c:y val="0.9156020970524464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90942272"/>
        <c:crosses val="autoZero"/>
        <c:crossBetween val="midCat"/>
      </c:valAx>
      <c:valAx>
        <c:axId val="9094227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Adsorption</a:t>
                </a:r>
              </a:p>
            </c:rich>
          </c:tx>
          <c:layout>
            <c:manualLayout>
              <c:xMode val="edge"/>
              <c:yMode val="edge"/>
              <c:x val="2.1413287425810376E-2"/>
              <c:y val="0.40665012419342955"/>
            </c:manualLayout>
          </c:layout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909416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129911705362316"/>
          <c:y val="0.42114290700874724"/>
          <c:w val="0.17558895689164394"/>
          <c:h val="0.3094633020591516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1" l="0.75000000000000155" r="0.75000000000000155" t="1" header="0.49212598450000072" footer="0.49212598450000072"/>
    <c:pageSetup paperSize="9" orientation="landscape" horizontalDpi="355" verticalDpi="355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14</xdr:row>
      <xdr:rowOff>76200</xdr:rowOff>
    </xdr:from>
    <xdr:to>
      <xdr:col>6</xdr:col>
      <xdr:colOff>1695450</xdr:colOff>
      <xdr:row>37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14</xdr:row>
      <xdr:rowOff>76200</xdr:rowOff>
    </xdr:from>
    <xdr:to>
      <xdr:col>6</xdr:col>
      <xdr:colOff>1695450</xdr:colOff>
      <xdr:row>37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14</xdr:row>
      <xdr:rowOff>9525</xdr:rowOff>
    </xdr:from>
    <xdr:to>
      <xdr:col>6</xdr:col>
      <xdr:colOff>1819275</xdr:colOff>
      <xdr:row>37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workbookViewId="0">
      <selection activeCell="F13" sqref="F13"/>
    </sheetView>
  </sheetViews>
  <sheetFormatPr baseColWidth="10" defaultRowHeight="12.75" x14ac:dyDescent="0.2"/>
  <cols>
    <col min="1" max="1" width="44" customWidth="1"/>
  </cols>
  <sheetData>
    <row r="1" spans="1:2" s="74" customFormat="1" ht="20.25" thickBot="1" x14ac:dyDescent="0.35">
      <c r="A1" s="74" t="s">
        <v>117</v>
      </c>
    </row>
    <row r="2" spans="1:2" s="76" customFormat="1" ht="16.5" thickTop="1" thickBot="1" x14ac:dyDescent="0.3">
      <c r="A2" s="75" t="s">
        <v>122</v>
      </c>
    </row>
    <row r="3" spans="1:2" s="3" customFormat="1" ht="15" x14ac:dyDescent="0.25">
      <c r="A3" s="77"/>
    </row>
    <row r="5" spans="1:2" s="74" customFormat="1" ht="20.25" thickBot="1" x14ac:dyDescent="0.35">
      <c r="A5" s="74" t="s">
        <v>139</v>
      </c>
    </row>
    <row r="6" spans="1:2" s="78" customFormat="1" ht="15.75" thickTop="1" x14ac:dyDescent="0.25">
      <c r="A6" s="78" t="s">
        <v>118</v>
      </c>
      <c r="B6" s="78" t="s">
        <v>119</v>
      </c>
    </row>
    <row r="7" spans="1:2" x14ac:dyDescent="0.2">
      <c r="A7" t="s">
        <v>123</v>
      </c>
      <c r="B7" s="26" t="s">
        <v>133</v>
      </c>
    </row>
    <row r="8" spans="1:2" x14ac:dyDescent="0.2">
      <c r="A8" t="s">
        <v>124</v>
      </c>
      <c r="B8" t="s">
        <v>126</v>
      </c>
    </row>
    <row r="9" spans="1:2" x14ac:dyDescent="0.2">
      <c r="A9" t="s">
        <v>125</v>
      </c>
      <c r="B9" t="s">
        <v>127</v>
      </c>
    </row>
    <row r="10" spans="1:2" s="76" customFormat="1" ht="13.5" thickBot="1" x14ac:dyDescent="0.25">
      <c r="A10" s="76" t="s">
        <v>137</v>
      </c>
      <c r="B10" s="76" t="s">
        <v>138</v>
      </c>
    </row>
    <row r="13" spans="1:2" s="74" customFormat="1" ht="20.25" thickBot="1" x14ac:dyDescent="0.35">
      <c r="A13" s="74" t="s">
        <v>140</v>
      </c>
    </row>
    <row r="14" spans="1:2" s="79" customFormat="1" ht="16.5" thickTop="1" x14ac:dyDescent="0.25">
      <c r="A14" s="79" t="s">
        <v>128</v>
      </c>
    </row>
    <row r="15" spans="1:2" x14ac:dyDescent="0.2">
      <c r="A15" s="26" t="s">
        <v>141</v>
      </c>
    </row>
    <row r="16" spans="1:2" s="78" customFormat="1" ht="15" x14ac:dyDescent="0.25">
      <c r="A16" s="78" t="s">
        <v>120</v>
      </c>
      <c r="B16" s="78" t="s">
        <v>121</v>
      </c>
    </row>
    <row r="17" spans="1:2" x14ac:dyDescent="0.2">
      <c r="A17" t="s">
        <v>4</v>
      </c>
      <c r="B17" t="s">
        <v>130</v>
      </c>
    </row>
    <row r="18" spans="1:2" x14ac:dyDescent="0.2">
      <c r="A18" t="s">
        <v>41</v>
      </c>
      <c r="B18" t="s">
        <v>131</v>
      </c>
    </row>
    <row r="19" spans="1:2" s="76" customFormat="1" ht="13.5" thickBot="1" x14ac:dyDescent="0.25">
      <c r="A19" s="76" t="s">
        <v>42</v>
      </c>
      <c r="B19" s="76" t="s">
        <v>132</v>
      </c>
    </row>
    <row r="20" spans="1:2" x14ac:dyDescent="0.2">
      <c r="A20" s="80"/>
    </row>
    <row r="21" spans="1:2" s="79" customFormat="1" ht="15.75" x14ac:dyDescent="0.25">
      <c r="A21" s="79" t="s">
        <v>129</v>
      </c>
    </row>
    <row r="22" spans="1:2" x14ac:dyDescent="0.2">
      <c r="A22" s="81" t="s">
        <v>146</v>
      </c>
    </row>
    <row r="23" spans="1:2" x14ac:dyDescent="0.2">
      <c r="A23" s="82" t="s">
        <v>142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opLeftCell="A10" workbookViewId="0">
      <selection activeCell="D12" sqref="D12"/>
    </sheetView>
  </sheetViews>
  <sheetFormatPr baseColWidth="10" defaultRowHeight="12.75" x14ac:dyDescent="0.2"/>
  <cols>
    <col min="1" max="1" width="28.7109375" customWidth="1"/>
    <col min="2" max="2" width="33.42578125" customWidth="1"/>
    <col min="3" max="3" width="32.42578125" customWidth="1"/>
    <col min="5" max="5" width="29.140625" customWidth="1"/>
  </cols>
  <sheetData>
    <row r="1" spans="1:7" s="72" customFormat="1" ht="22.5" x14ac:dyDescent="0.3">
      <c r="A1" s="72" t="s">
        <v>78</v>
      </c>
      <c r="G1" s="73"/>
    </row>
    <row r="2" spans="1:7" ht="35.450000000000003" customHeight="1" x14ac:dyDescent="0.2">
      <c r="A2" s="66" t="s">
        <v>4</v>
      </c>
      <c r="B2" s="66" t="s">
        <v>145</v>
      </c>
      <c r="C2" s="66" t="s">
        <v>143</v>
      </c>
    </row>
    <row r="3" spans="1:7" ht="15" customHeight="1" x14ac:dyDescent="0.25">
      <c r="A3" s="62" t="s">
        <v>5</v>
      </c>
      <c r="B3" s="63">
        <v>2.6349100845611315</v>
      </c>
      <c r="C3" s="69">
        <v>5.321350762527234</v>
      </c>
    </row>
    <row r="4" spans="1:7" ht="15" customHeight="1" x14ac:dyDescent="0.25">
      <c r="A4" s="62" t="s">
        <v>6</v>
      </c>
      <c r="B4" s="63">
        <v>1.9687973117683988</v>
      </c>
      <c r="C4" s="69">
        <v>5.3640005908201331</v>
      </c>
    </row>
    <row r="5" spans="1:7" ht="15" customHeight="1" x14ac:dyDescent="0.25">
      <c r="A5" s="62" t="s">
        <v>7</v>
      </c>
      <c r="B5" s="63">
        <v>1.7873416786677006</v>
      </c>
      <c r="C5" s="69">
        <v>4.7649643661607772</v>
      </c>
    </row>
    <row r="6" spans="1:7" ht="15" customHeight="1" x14ac:dyDescent="0.25">
      <c r="A6" s="62" t="s">
        <v>8</v>
      </c>
      <c r="B6" s="63">
        <v>1.8315424098076143</v>
      </c>
      <c r="C6" s="69">
        <v>3.8491931612569701</v>
      </c>
    </row>
    <row r="7" spans="1:7" ht="15" customHeight="1" x14ac:dyDescent="0.25">
      <c r="A7" s="62" t="s">
        <v>9</v>
      </c>
      <c r="B7" s="63">
        <v>2.2246962815257931</v>
      </c>
      <c r="C7" s="69">
        <v>5.1604445921494779</v>
      </c>
    </row>
    <row r="8" spans="1:7" ht="15" customHeight="1" x14ac:dyDescent="0.25">
      <c r="A8" s="62" t="s">
        <v>10</v>
      </c>
      <c r="B8" s="63">
        <v>2.4883497655182598</v>
      </c>
      <c r="C8" s="69">
        <v>5.2864554484694057</v>
      </c>
    </row>
    <row r="9" spans="1:7" ht="15" customHeight="1" x14ac:dyDescent="0.25">
      <c r="A9" s="62" t="s">
        <v>11</v>
      </c>
      <c r="B9" s="63">
        <v>3.1110372585945871</v>
      </c>
      <c r="C9" s="69">
        <v>5.3930800192016548</v>
      </c>
    </row>
    <row r="10" spans="1:7" ht="15" customHeight="1" x14ac:dyDescent="0.25">
      <c r="A10" s="62" t="s">
        <v>12</v>
      </c>
      <c r="B10" s="63">
        <v>2.5697721649865222</v>
      </c>
      <c r="C10" s="69">
        <v>6.0619068719766647</v>
      </c>
    </row>
    <row r="11" spans="1:7" ht="15" customHeight="1" x14ac:dyDescent="0.25">
      <c r="A11" s="62" t="s">
        <v>13</v>
      </c>
      <c r="B11" s="63">
        <v>2.6115726893393894</v>
      </c>
      <c r="C11" s="69">
        <v>5.6373472176064396</v>
      </c>
    </row>
    <row r="12" spans="1:7" ht="15" customHeight="1" x14ac:dyDescent="0.25">
      <c r="A12" s="62" t="s">
        <v>14</v>
      </c>
      <c r="B12" s="63">
        <v>6.8671131155755996</v>
      </c>
      <c r="C12" s="69">
        <v>8.4432372101498778</v>
      </c>
    </row>
    <row r="13" spans="1:7" ht="15" customHeight="1" x14ac:dyDescent="0.25">
      <c r="A13" s="62" t="s">
        <v>15</v>
      </c>
      <c r="B13" s="63">
        <v>7.9577240216846592</v>
      </c>
      <c r="C13" s="69">
        <v>9.7562753405311788</v>
      </c>
    </row>
    <row r="14" spans="1:7" ht="15" customHeight="1" x14ac:dyDescent="0.25">
      <c r="A14" s="62" t="s">
        <v>16</v>
      </c>
      <c r="B14" s="63">
        <v>7.2569586806979185</v>
      </c>
      <c r="C14" s="69">
        <v>8.4862876406541847</v>
      </c>
    </row>
    <row r="15" spans="1:7" ht="15" customHeight="1" x14ac:dyDescent="0.25">
      <c r="A15" s="62" t="s">
        <v>17</v>
      </c>
      <c r="B15" s="63">
        <v>9.8902100132112452</v>
      </c>
      <c r="C15" s="69">
        <v>10.124595690401346</v>
      </c>
      <c r="F15" s="69"/>
      <c r="G15" s="69"/>
    </row>
    <row r="16" spans="1:7" ht="15" customHeight="1" x14ac:dyDescent="0.25">
      <c r="A16" s="62" t="s">
        <v>18</v>
      </c>
      <c r="B16" s="63">
        <v>12.647829256070338</v>
      </c>
      <c r="C16" s="69">
        <v>10.483349277937224</v>
      </c>
      <c r="F16" s="69"/>
      <c r="G16" s="69"/>
    </row>
    <row r="17" spans="1:7" ht="15" customHeight="1" x14ac:dyDescent="0.25">
      <c r="A17" s="62" t="s">
        <v>19</v>
      </c>
      <c r="B17" s="63">
        <v>10.275272197166416</v>
      </c>
      <c r="C17" s="69">
        <v>9.4812309234203447</v>
      </c>
      <c r="F17" s="69"/>
      <c r="G17" s="69"/>
    </row>
    <row r="18" spans="1:7" ht="15" customHeight="1" x14ac:dyDescent="0.25">
      <c r="A18" s="62" t="s">
        <v>20</v>
      </c>
      <c r="B18" s="63">
        <v>8.830691084688624</v>
      </c>
      <c r="C18" s="69">
        <v>8.9263587080315236</v>
      </c>
      <c r="F18" s="69"/>
      <c r="G18" s="69"/>
    </row>
    <row r="19" spans="1:7" ht="15" customHeight="1" x14ac:dyDescent="0.25">
      <c r="A19" s="62" t="s">
        <v>21</v>
      </c>
      <c r="B19" s="63">
        <v>7.5894036718144964</v>
      </c>
      <c r="C19" s="69">
        <v>8.8904833492779325</v>
      </c>
      <c r="G19" s="69"/>
    </row>
    <row r="20" spans="1:7" ht="15" customHeight="1" x14ac:dyDescent="0.25">
      <c r="A20" s="62" t="s">
        <v>22</v>
      </c>
      <c r="B20" s="63">
        <v>9.3736048471595836</v>
      </c>
      <c r="C20" s="69">
        <v>13.391645027561385</v>
      </c>
      <c r="G20" s="69"/>
    </row>
    <row r="21" spans="1:7" ht="15" customHeight="1" x14ac:dyDescent="0.25">
      <c r="A21" s="62" t="s">
        <v>23</v>
      </c>
      <c r="B21" s="63">
        <v>0.43813711335695843</v>
      </c>
      <c r="C21" s="69">
        <v>0.9227807673797962</v>
      </c>
      <c r="G21" s="69"/>
    </row>
    <row r="22" spans="1:7" ht="15" customHeight="1" x14ac:dyDescent="0.25">
      <c r="A22" s="62" t="s">
        <v>24</v>
      </c>
      <c r="B22" s="63">
        <v>0.60718816992606206</v>
      </c>
      <c r="C22" s="69">
        <v>0.93013081331758307</v>
      </c>
      <c r="G22" s="69"/>
    </row>
    <row r="23" spans="1:7" ht="15" customHeight="1" x14ac:dyDescent="0.25">
      <c r="A23" s="62" t="s">
        <v>25</v>
      </c>
      <c r="B23" s="63">
        <v>0.59019118869492926</v>
      </c>
      <c r="C23" s="69">
        <v>0.81528634553965951</v>
      </c>
      <c r="G23" s="69"/>
    </row>
    <row r="24" spans="1:7" ht="15" customHeight="1" x14ac:dyDescent="0.25">
      <c r="A24" s="62" t="s">
        <v>26</v>
      </c>
      <c r="B24" s="63">
        <v>0.65220720129500798</v>
      </c>
      <c r="C24" s="69">
        <v>0.63980399877499228</v>
      </c>
      <c r="G24" s="69"/>
    </row>
    <row r="25" spans="1:7" ht="15" customHeight="1" x14ac:dyDescent="0.25">
      <c r="A25" s="62" t="s">
        <v>27</v>
      </c>
      <c r="B25" s="63">
        <v>0.76751104694404326</v>
      </c>
      <c r="C25" s="69">
        <v>0.51669072931705817</v>
      </c>
      <c r="G25" s="69"/>
    </row>
    <row r="26" spans="1:7" ht="15" customHeight="1" x14ac:dyDescent="0.25">
      <c r="A26" s="62" t="s">
        <v>28</v>
      </c>
      <c r="B26" s="63">
        <v>0.65726035787723669</v>
      </c>
      <c r="C26" s="69">
        <v>0.36923043269020428</v>
      </c>
      <c r="G26" s="69"/>
    </row>
    <row r="27" spans="1:7" ht="15" customHeight="1" x14ac:dyDescent="0.25">
      <c r="A27" s="62" t="s">
        <v>29</v>
      </c>
      <c r="B27" s="63">
        <v>1.2227545172157326</v>
      </c>
      <c r="C27" s="69">
        <v>1.7023450146563415</v>
      </c>
      <c r="G27" s="69"/>
    </row>
    <row r="28" spans="1:7" ht="15" customHeight="1" x14ac:dyDescent="0.25">
      <c r="A28" s="62" t="s">
        <v>30</v>
      </c>
      <c r="B28" s="63">
        <v>0.99949687185544878</v>
      </c>
      <c r="C28" s="69">
        <v>1.8171894824342649</v>
      </c>
      <c r="G28" s="69"/>
    </row>
    <row r="29" spans="1:7" ht="15" customHeight="1" x14ac:dyDescent="0.25">
      <c r="A29" s="62" t="s">
        <v>31</v>
      </c>
      <c r="B29" s="63">
        <v>1.4965437283983023</v>
      </c>
      <c r="C29" s="69">
        <v>1.6858074112963204</v>
      </c>
      <c r="G29" s="69"/>
    </row>
    <row r="30" spans="1:7" x14ac:dyDescent="0.2">
      <c r="G30" s="69"/>
    </row>
    <row r="31" spans="1:7" s="72" customFormat="1" ht="22.5" x14ac:dyDescent="0.3">
      <c r="A31" s="72" t="s">
        <v>79</v>
      </c>
      <c r="G31" s="73"/>
    </row>
    <row r="32" spans="1:7" ht="29.25" customHeight="1" x14ac:dyDescent="0.2">
      <c r="A32" s="65" t="s">
        <v>4</v>
      </c>
      <c r="B32" s="66" t="s">
        <v>43</v>
      </c>
      <c r="C32" s="66" t="s">
        <v>144</v>
      </c>
    </row>
    <row r="33" spans="1:3" ht="15" x14ac:dyDescent="0.2">
      <c r="A33" s="70" t="s">
        <v>32</v>
      </c>
      <c r="B33" s="67">
        <f>AVERAGE(B3:B5)</f>
        <v>2.1303496916657436</v>
      </c>
      <c r="C33" s="67">
        <f>AVERAGE(C3:C5)</f>
        <v>5.1501052398360487</v>
      </c>
    </row>
    <row r="34" spans="1:3" ht="15" x14ac:dyDescent="0.2">
      <c r="A34" s="71" t="s">
        <v>33</v>
      </c>
      <c r="B34" s="68">
        <f>AVERAGE(B6:B8)</f>
        <v>2.1815294856172223</v>
      </c>
      <c r="C34" s="68">
        <f>AVERAGE(C6:C8)</f>
        <v>4.7653644006252849</v>
      </c>
    </row>
    <row r="35" spans="1:3" ht="15" x14ac:dyDescent="0.2">
      <c r="A35" s="70" t="s">
        <v>34</v>
      </c>
      <c r="B35" s="67">
        <f>AVERAGE(B9:B11)</f>
        <v>2.7641273709734997</v>
      </c>
      <c r="C35" s="67">
        <f>AVERAGE(C9:C11)</f>
        <v>5.6974447029282524</v>
      </c>
    </row>
    <row r="36" spans="1:3" ht="15" x14ac:dyDescent="0.2">
      <c r="A36" s="71" t="s">
        <v>35</v>
      </c>
      <c r="B36" s="68">
        <f>AVERAGE(B12:B14)</f>
        <v>7.3605986059860591</v>
      </c>
      <c r="C36" s="68">
        <f>AVERAGE(C12:C14)</f>
        <v>8.8952667304450799</v>
      </c>
    </row>
    <row r="37" spans="1:3" ht="15" x14ac:dyDescent="0.2">
      <c r="A37" s="70" t="s">
        <v>36</v>
      </c>
      <c r="B37" s="67">
        <f>AVERAGE(B15:B17)</f>
        <v>10.937770488816</v>
      </c>
      <c r="C37" s="67">
        <f>AVERAGE(C15:C17)</f>
        <v>10.029725297252972</v>
      </c>
    </row>
    <row r="38" spans="1:3" ht="15" x14ac:dyDescent="0.2">
      <c r="A38" s="71" t="s">
        <v>37</v>
      </c>
      <c r="B38" s="68">
        <f>AVERAGE(B18:B20)</f>
        <v>8.597899867887568</v>
      </c>
      <c r="C38" s="68">
        <f>AVERAGE(C18:C20)</f>
        <v>10.402829028290281</v>
      </c>
    </row>
    <row r="39" spans="1:3" ht="15" x14ac:dyDescent="0.2">
      <c r="A39" s="70" t="s">
        <v>38</v>
      </c>
      <c r="B39" s="67">
        <f>AVERAGE(B21:B23)</f>
        <v>0.54517215732598323</v>
      </c>
      <c r="C39" s="67">
        <f>AVERAGE(C21:C23)</f>
        <v>0.88939930874567963</v>
      </c>
    </row>
    <row r="40" spans="1:3" ht="15" x14ac:dyDescent="0.2">
      <c r="A40" s="71" t="s">
        <v>39</v>
      </c>
      <c r="B40" s="68">
        <f>AVERAGE(B24:B26)</f>
        <v>0.69232620203876261</v>
      </c>
      <c r="C40" s="68">
        <f>AVERAGE(C24:C26)</f>
        <v>0.50857505359408495</v>
      </c>
    </row>
    <row r="41" spans="1:3" ht="15" x14ac:dyDescent="0.2">
      <c r="A41" s="70" t="s">
        <v>40</v>
      </c>
      <c r="B41" s="67">
        <f>AVERAGE(B27:B29)</f>
        <v>1.2395983724898281</v>
      </c>
      <c r="C41" s="67">
        <f>AVERAGE(C27:C29)</f>
        <v>1.7351139694623088</v>
      </c>
    </row>
    <row r="44" spans="1:3" x14ac:dyDescent="0.2">
      <c r="A44" s="64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00"/>
  <sheetViews>
    <sheetView workbookViewId="0">
      <selection activeCell="H32" sqref="H32"/>
    </sheetView>
  </sheetViews>
  <sheetFormatPr baseColWidth="10" defaultColWidth="11.42578125" defaultRowHeight="12.75" x14ac:dyDescent="0.2"/>
  <cols>
    <col min="1" max="1" width="28.7109375" customWidth="1"/>
    <col min="2" max="3" width="14.5703125" customWidth="1"/>
    <col min="4" max="5" width="17.42578125" customWidth="1"/>
    <col min="6" max="6" width="18.7109375" customWidth="1"/>
    <col min="7" max="7" width="28.7109375" customWidth="1"/>
    <col min="8" max="8" width="21.7109375" customWidth="1"/>
    <col min="9" max="9" width="27.85546875" customWidth="1"/>
    <col min="10" max="11" width="14.85546875" customWidth="1"/>
    <col min="12" max="12" width="20" customWidth="1"/>
    <col min="13" max="13" width="27" customWidth="1"/>
    <col min="14" max="14" width="32.5703125" customWidth="1"/>
    <col min="15" max="15" width="29.5703125" customWidth="1"/>
  </cols>
  <sheetData>
    <row r="1" spans="1:13" x14ac:dyDescent="0.2">
      <c r="A1" s="86" t="s">
        <v>134</v>
      </c>
      <c r="B1" s="86"/>
      <c r="C1" s="2"/>
    </row>
    <row r="2" spans="1:13" x14ac:dyDescent="0.2">
      <c r="A2" t="s">
        <v>55</v>
      </c>
      <c r="B2" s="25">
        <v>42817</v>
      </c>
      <c r="D2" s="11"/>
    </row>
    <row r="3" spans="1:13" x14ac:dyDescent="0.2">
      <c r="D3" s="5"/>
      <c r="L3" s="8"/>
    </row>
    <row r="4" spans="1:13" x14ac:dyDescent="0.2">
      <c r="B4" s="26"/>
      <c r="D4" s="11"/>
      <c r="L4" s="8"/>
    </row>
    <row r="5" spans="1:13" x14ac:dyDescent="0.2">
      <c r="L5" s="8"/>
    </row>
    <row r="6" spans="1:13" ht="12.75" customHeight="1" x14ac:dyDescent="0.2">
      <c r="A6" s="83" t="s">
        <v>44</v>
      </c>
      <c r="B6" s="83" t="s">
        <v>45</v>
      </c>
      <c r="C6" s="83" t="s">
        <v>46</v>
      </c>
      <c r="D6" s="83" t="s">
        <v>47</v>
      </c>
      <c r="E6" s="83" t="s">
        <v>48</v>
      </c>
      <c r="F6" s="83" t="s">
        <v>49</v>
      </c>
      <c r="G6" s="83" t="s">
        <v>50</v>
      </c>
      <c r="H6" s="83" t="s">
        <v>51</v>
      </c>
      <c r="I6" s="83" t="s">
        <v>52</v>
      </c>
      <c r="J6" s="83" t="s">
        <v>53</v>
      </c>
    </row>
    <row r="7" spans="1:13" ht="21.75" customHeight="1" x14ac:dyDescent="0.2">
      <c r="A7" s="83"/>
      <c r="B7" s="83"/>
      <c r="C7" s="83"/>
      <c r="D7" s="83"/>
      <c r="E7" s="85"/>
      <c r="F7" s="84"/>
      <c r="G7" s="84"/>
      <c r="H7" s="84"/>
      <c r="I7" s="84"/>
      <c r="J7" s="84"/>
    </row>
    <row r="8" spans="1:13" ht="15" x14ac:dyDescent="0.25">
      <c r="A8" s="6">
        <v>0</v>
      </c>
      <c r="B8" s="1"/>
      <c r="C8" s="1">
        <v>0</v>
      </c>
      <c r="D8" s="1">
        <v>50</v>
      </c>
      <c r="E8" s="23">
        <v>8.9999999999999993E-3</v>
      </c>
      <c r="F8" s="23">
        <v>6.0000000000000001E-3</v>
      </c>
      <c r="G8" s="23">
        <v>5.0000000000000001E-3</v>
      </c>
      <c r="H8" s="13">
        <f>AVERAGE(E8:G8)</f>
        <v>6.6666666666666671E-3</v>
      </c>
      <c r="I8" s="14">
        <f>STDEVP(E8:G8)</f>
        <v>1.6996731711975946E-3</v>
      </c>
      <c r="J8" s="14">
        <f>I8/H8</f>
        <v>0.25495097567963915</v>
      </c>
    </row>
    <row r="9" spans="1:13" ht="15" x14ac:dyDescent="0.25">
      <c r="A9" s="6">
        <v>0.2</v>
      </c>
      <c r="B9" s="1"/>
      <c r="C9" s="1">
        <v>10</v>
      </c>
      <c r="D9" s="1">
        <v>40</v>
      </c>
      <c r="E9" s="23">
        <v>0.13</v>
      </c>
      <c r="F9" s="23">
        <v>0.15</v>
      </c>
      <c r="G9" s="23">
        <v>0.13900000000000001</v>
      </c>
      <c r="H9" s="13">
        <f t="shared" ref="H9:H13" si="0">AVERAGE(E9:G9)</f>
        <v>0.13966666666666669</v>
      </c>
      <c r="I9" s="14">
        <f t="shared" ref="I9:I13" si="1">STDEVP(E9:G9)</f>
        <v>8.1785627642568595E-3</v>
      </c>
      <c r="J9" s="14">
        <f t="shared" ref="J9:J13" si="2">I9/H9</f>
        <v>5.8557728622364143E-2</v>
      </c>
    </row>
    <row r="10" spans="1:13" ht="15" x14ac:dyDescent="0.25">
      <c r="A10" s="6">
        <v>0.4</v>
      </c>
      <c r="B10" s="1"/>
      <c r="C10" s="1">
        <v>20</v>
      </c>
      <c r="D10" s="1">
        <v>30</v>
      </c>
      <c r="E10" s="23">
        <v>0.312</v>
      </c>
      <c r="F10" s="23">
        <v>0.316</v>
      </c>
      <c r="G10" s="23">
        <v>0.314</v>
      </c>
      <c r="H10" s="13">
        <f t="shared" si="0"/>
        <v>0.314</v>
      </c>
      <c r="I10" s="14">
        <f t="shared" si="1"/>
        <v>1.6329931618554536E-3</v>
      </c>
      <c r="J10" s="14">
        <f t="shared" si="2"/>
        <v>5.2006151651447568E-3</v>
      </c>
    </row>
    <row r="11" spans="1:13" ht="15" x14ac:dyDescent="0.25">
      <c r="A11" s="6">
        <v>0.6</v>
      </c>
      <c r="B11" s="1"/>
      <c r="C11" s="1">
        <v>30</v>
      </c>
      <c r="D11" s="21">
        <v>20</v>
      </c>
      <c r="E11" s="23">
        <v>0.46200000000000002</v>
      </c>
      <c r="F11" s="23">
        <v>0.47899999999999998</v>
      </c>
      <c r="G11" s="23">
        <v>0.43</v>
      </c>
      <c r="H11" s="13">
        <f t="shared" si="0"/>
        <v>0.45700000000000002</v>
      </c>
      <c r="I11" s="14">
        <f t="shared" si="1"/>
        <v>2.0314198646923454E-2</v>
      </c>
      <c r="J11" s="14">
        <f t="shared" si="2"/>
        <v>4.4451200540313901E-2</v>
      </c>
    </row>
    <row r="12" spans="1:13" ht="15" x14ac:dyDescent="0.25">
      <c r="A12" s="6">
        <v>0.8</v>
      </c>
      <c r="B12" s="1"/>
      <c r="C12" s="1">
        <v>40</v>
      </c>
      <c r="D12" s="21">
        <v>10</v>
      </c>
      <c r="E12" s="23">
        <v>0.64900000000000002</v>
      </c>
      <c r="F12" s="23">
        <v>0.67800000000000005</v>
      </c>
      <c r="G12" s="23">
        <v>0.70199999999999996</v>
      </c>
      <c r="H12" s="13">
        <f t="shared" si="0"/>
        <v>0.67633333333333334</v>
      </c>
      <c r="I12" s="14">
        <f t="shared" si="1"/>
        <v>2.1669230617526652E-2</v>
      </c>
      <c r="J12" s="14">
        <f t="shared" si="2"/>
        <v>3.2039276418225703E-2</v>
      </c>
    </row>
    <row r="13" spans="1:13" ht="15" x14ac:dyDescent="0.25">
      <c r="A13" s="6">
        <v>1</v>
      </c>
      <c r="B13" s="1"/>
      <c r="C13" s="19">
        <v>50</v>
      </c>
      <c r="D13" s="21">
        <v>0</v>
      </c>
      <c r="E13" s="23">
        <v>0.83499999999999996</v>
      </c>
      <c r="F13" s="23">
        <v>0.877</v>
      </c>
      <c r="G13" s="23">
        <v>0.86699999999999999</v>
      </c>
      <c r="H13" s="13">
        <f t="shared" si="0"/>
        <v>0.85966666666666658</v>
      </c>
      <c r="I13" s="14">
        <f t="shared" si="1"/>
        <v>1.791337179005922E-2</v>
      </c>
      <c r="J13" s="14">
        <f t="shared" si="2"/>
        <v>2.0837578662341087E-2</v>
      </c>
      <c r="K13" s="3"/>
      <c r="L13" s="4"/>
      <c r="M13" s="3"/>
    </row>
    <row r="14" spans="1:13" x14ac:dyDescent="0.2">
      <c r="E14" s="4"/>
      <c r="F14" s="4"/>
      <c r="G14" s="4"/>
      <c r="H14" s="3"/>
      <c r="I14" s="3"/>
      <c r="J14" s="3"/>
      <c r="K14" s="3"/>
    </row>
    <row r="15" spans="1:13" x14ac:dyDescent="0.2">
      <c r="E15" s="4"/>
      <c r="F15" s="4"/>
      <c r="G15" s="4"/>
      <c r="H15" s="3"/>
      <c r="I15" s="3"/>
      <c r="J15" s="3"/>
      <c r="K15" s="3"/>
    </row>
    <row r="16" spans="1:13" x14ac:dyDescent="0.2">
      <c r="E16" s="4"/>
      <c r="F16" s="4"/>
      <c r="G16" s="4"/>
      <c r="H16" s="20"/>
      <c r="I16" s="3"/>
      <c r="J16" s="3"/>
      <c r="K16" s="3"/>
    </row>
    <row r="17" spans="5:13" x14ac:dyDescent="0.2">
      <c r="E17" s="4"/>
      <c r="F17" s="4"/>
      <c r="G17" s="4"/>
      <c r="H17" s="3"/>
      <c r="I17" s="3"/>
      <c r="J17" s="3"/>
      <c r="K17" s="3"/>
    </row>
    <row r="18" spans="5:13" x14ac:dyDescent="0.2">
      <c r="E18" s="4"/>
      <c r="F18" s="4"/>
      <c r="G18" s="4"/>
      <c r="H18" s="3"/>
      <c r="I18" s="3"/>
      <c r="J18" s="3"/>
      <c r="K18" s="3"/>
    </row>
    <row r="19" spans="5:13" x14ac:dyDescent="0.2">
      <c r="E19" s="4"/>
      <c r="F19" s="4"/>
      <c r="G19" s="4"/>
      <c r="H19" s="7" t="s">
        <v>0</v>
      </c>
      <c r="J19" s="3"/>
      <c r="K19" s="3"/>
    </row>
    <row r="20" spans="5:13" x14ac:dyDescent="0.2">
      <c r="E20" s="4"/>
      <c r="F20" s="4"/>
      <c r="G20" s="4"/>
      <c r="H20" s="5"/>
      <c r="J20" s="3"/>
      <c r="K20" s="3"/>
    </row>
    <row r="21" spans="5:13" x14ac:dyDescent="0.2">
      <c r="E21" s="4"/>
      <c r="F21" s="4"/>
      <c r="G21" s="4"/>
      <c r="H21" s="5" t="s">
        <v>135</v>
      </c>
      <c r="J21" s="3"/>
      <c r="K21" s="29"/>
      <c r="L21" s="3"/>
    </row>
    <row r="22" spans="5:13" x14ac:dyDescent="0.2">
      <c r="E22" s="4"/>
      <c r="F22" s="4"/>
      <c r="G22" s="4"/>
      <c r="H22" s="5" t="s">
        <v>136</v>
      </c>
      <c r="J22" s="3"/>
      <c r="K22" s="3"/>
      <c r="L22" s="3"/>
      <c r="M22" s="3"/>
    </row>
    <row r="23" spans="5:13" x14ac:dyDescent="0.2">
      <c r="E23" s="4"/>
      <c r="F23" s="4"/>
      <c r="G23" s="4"/>
      <c r="H23" s="5" t="s">
        <v>76</v>
      </c>
      <c r="I23" s="18">
        <f>SLOPE(H8:H13,A8:A13)</f>
        <v>0.85971428571428565</v>
      </c>
      <c r="J23" s="3"/>
      <c r="K23" s="20"/>
      <c r="L23" s="3"/>
      <c r="M23" s="3"/>
    </row>
    <row r="24" spans="5:13" x14ac:dyDescent="0.2">
      <c r="E24" s="4"/>
      <c r="F24" s="4"/>
      <c r="G24" s="4"/>
      <c r="H24" s="5"/>
      <c r="J24" s="3"/>
      <c r="K24" s="3"/>
      <c r="L24" s="3"/>
      <c r="M24" s="3"/>
    </row>
    <row r="25" spans="5:13" x14ac:dyDescent="0.2">
      <c r="E25" s="4"/>
      <c r="F25" s="4"/>
      <c r="G25" s="4"/>
      <c r="H25" s="5" t="s">
        <v>77</v>
      </c>
      <c r="I25" s="30">
        <f>INTERCEPT(H8:H13,A8:A13)</f>
        <v>-2.0968253968253969E-2</v>
      </c>
      <c r="J25" s="3"/>
      <c r="K25" s="28"/>
      <c r="L25" s="3"/>
      <c r="M25" s="3"/>
    </row>
    <row r="26" spans="5:13" ht="13.5" customHeight="1" x14ac:dyDescent="0.2">
      <c r="E26" s="4"/>
      <c r="F26" s="4"/>
      <c r="G26" s="4"/>
      <c r="H26" s="3"/>
      <c r="I26" s="3"/>
      <c r="J26" s="3"/>
      <c r="K26" s="3"/>
      <c r="L26" s="3"/>
      <c r="M26" s="3"/>
    </row>
    <row r="27" spans="5:13" x14ac:dyDescent="0.2">
      <c r="E27" s="4"/>
      <c r="F27" s="4"/>
      <c r="G27" s="4"/>
      <c r="H27" s="3"/>
      <c r="I27" s="3"/>
      <c r="J27" s="3"/>
      <c r="K27" s="3"/>
      <c r="L27" s="3"/>
      <c r="M27" s="3"/>
    </row>
    <row r="28" spans="5:13" x14ac:dyDescent="0.2">
      <c r="E28" s="4"/>
      <c r="F28" s="4"/>
      <c r="G28" s="4"/>
      <c r="H28" s="3"/>
      <c r="I28" s="3"/>
      <c r="J28" s="3"/>
      <c r="K28" s="3"/>
      <c r="L28" s="3"/>
      <c r="M28" s="3"/>
    </row>
    <row r="29" spans="5:13" x14ac:dyDescent="0.2">
      <c r="E29" s="4"/>
      <c r="F29" s="4"/>
      <c r="G29" s="4"/>
      <c r="H29" s="3"/>
      <c r="I29" s="3"/>
      <c r="J29" s="3"/>
      <c r="K29" s="3"/>
      <c r="L29" s="3"/>
      <c r="M29" s="3"/>
    </row>
    <row r="30" spans="5:13" x14ac:dyDescent="0.2">
      <c r="E30" s="4"/>
      <c r="F30" s="4"/>
      <c r="G30" s="4"/>
      <c r="H30" s="3"/>
      <c r="I30" s="3"/>
      <c r="J30" s="3"/>
      <c r="K30" s="3"/>
      <c r="L30" s="3"/>
      <c r="M30" s="3"/>
    </row>
    <row r="31" spans="5:13" x14ac:dyDescent="0.2">
      <c r="E31" s="4"/>
      <c r="F31" s="4"/>
      <c r="G31" s="4"/>
      <c r="H31" s="3"/>
      <c r="I31" s="3"/>
      <c r="J31" s="3"/>
      <c r="K31" s="3"/>
      <c r="L31" s="3"/>
      <c r="M31" s="3"/>
    </row>
    <row r="32" spans="5:13" x14ac:dyDescent="0.2">
      <c r="E32" s="4"/>
      <c r="F32" s="4"/>
      <c r="G32" s="4"/>
      <c r="H32" s="3"/>
      <c r="I32" s="3"/>
      <c r="J32" s="3"/>
      <c r="K32" s="3"/>
      <c r="L32" s="3"/>
      <c r="M32" s="3"/>
    </row>
    <row r="33" spans="1:15" x14ac:dyDescent="0.2"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x14ac:dyDescent="0.2">
      <c r="E34" s="4"/>
      <c r="F34" s="4"/>
      <c r="G34" s="4"/>
      <c r="H34" s="4"/>
      <c r="I34" s="4"/>
      <c r="J34" s="4"/>
      <c r="K34" s="4"/>
      <c r="L34" s="4"/>
      <c r="M34" s="9"/>
      <c r="N34" s="9"/>
      <c r="O34" s="9"/>
    </row>
    <row r="35" spans="1:15" x14ac:dyDescent="0.2">
      <c r="E35" s="4"/>
      <c r="F35" s="4"/>
      <c r="G35" s="4"/>
      <c r="H35" s="10"/>
      <c r="I35" s="4"/>
      <c r="J35" s="4"/>
      <c r="K35" s="10"/>
      <c r="L35" s="4"/>
      <c r="M35" s="12"/>
      <c r="N35" s="12"/>
      <c r="O35" s="12"/>
    </row>
    <row r="36" spans="1:15" x14ac:dyDescent="0.2">
      <c r="E36" s="4"/>
      <c r="F36" s="4"/>
      <c r="G36" s="4"/>
      <c r="H36" s="10"/>
      <c r="I36" s="4"/>
      <c r="J36" s="4"/>
      <c r="K36" s="10"/>
      <c r="L36" s="4"/>
      <c r="M36" s="12"/>
      <c r="N36" s="12"/>
      <c r="O36" s="12"/>
    </row>
    <row r="37" spans="1:15" x14ac:dyDescent="0.2">
      <c r="E37" s="4"/>
      <c r="F37" s="4"/>
      <c r="G37" s="4"/>
      <c r="H37" s="10"/>
      <c r="I37" s="4"/>
      <c r="J37" s="4"/>
      <c r="K37" s="4"/>
      <c r="L37" s="4"/>
      <c r="M37" s="9"/>
      <c r="N37" s="9"/>
      <c r="O37" s="4"/>
    </row>
    <row r="38" spans="1:15" x14ac:dyDescent="0.2">
      <c r="E38" s="4"/>
      <c r="F38" s="4"/>
      <c r="G38" s="4"/>
      <c r="H38" s="10"/>
      <c r="I38" s="4"/>
      <c r="J38" s="4"/>
      <c r="K38" s="10"/>
      <c r="L38" s="4"/>
      <c r="M38" s="9"/>
      <c r="N38" s="9"/>
      <c r="O38" s="4"/>
    </row>
    <row r="39" spans="1:15" x14ac:dyDescent="0.2">
      <c r="E39" s="4"/>
      <c r="F39" s="4"/>
      <c r="G39" s="4"/>
      <c r="H39" s="10"/>
      <c r="I39" s="4"/>
      <c r="J39" s="4"/>
      <c r="K39" s="10"/>
      <c r="L39" s="4"/>
      <c r="M39" s="9"/>
      <c r="N39" s="4"/>
      <c r="O39" s="4"/>
    </row>
    <row r="40" spans="1:15" x14ac:dyDescent="0.2">
      <c r="A40" s="6" t="s">
        <v>1</v>
      </c>
      <c r="B40" s="15" t="s">
        <v>48</v>
      </c>
      <c r="C40" s="6" t="s">
        <v>49</v>
      </c>
      <c r="D40" s="6" t="s">
        <v>50</v>
      </c>
      <c r="E40" s="6" t="s">
        <v>51</v>
      </c>
      <c r="F40" s="6" t="s">
        <v>54</v>
      </c>
      <c r="G40" s="16" t="s">
        <v>116</v>
      </c>
      <c r="H40" s="6" t="s">
        <v>57</v>
      </c>
      <c r="I40" s="6" t="s">
        <v>56</v>
      </c>
      <c r="J40" s="6" t="s">
        <v>2</v>
      </c>
      <c r="K40" s="6" t="s">
        <v>3</v>
      </c>
    </row>
    <row r="41" spans="1:15" ht="15" x14ac:dyDescent="0.25">
      <c r="A41" s="24" t="s">
        <v>58</v>
      </c>
      <c r="B41" s="23">
        <v>1.111</v>
      </c>
      <c r="C41" s="23">
        <v>1.137</v>
      </c>
      <c r="D41" s="23">
        <v>1.087</v>
      </c>
      <c r="E41" s="23">
        <f>AVERAGE(B41:D41)</f>
        <v>1.1116666666666666</v>
      </c>
      <c r="F41" s="24">
        <v>2</v>
      </c>
      <c r="G41" s="22">
        <f>(E41-$I$25)/$I$23*F41</f>
        <v>2.6349100845611315</v>
      </c>
      <c r="H41" s="17">
        <f>25/G41</f>
        <v>9.4879897976343965</v>
      </c>
      <c r="I41" s="17">
        <f>150/G41</f>
        <v>56.927938785806376</v>
      </c>
      <c r="J41" s="27">
        <f>1000*G41</f>
        <v>2634.9100845611315</v>
      </c>
      <c r="K41" s="60">
        <f t="shared" ref="K41:K43" si="3">100/G41</f>
        <v>37.951959190537586</v>
      </c>
      <c r="L41" s="24" t="s">
        <v>58</v>
      </c>
    </row>
    <row r="42" spans="1:15" ht="15" x14ac:dyDescent="0.25">
      <c r="A42" s="24" t="s">
        <v>59</v>
      </c>
      <c r="B42" s="23">
        <v>0.80900000000000005</v>
      </c>
      <c r="C42" s="23">
        <v>0.82799999999999996</v>
      </c>
      <c r="D42" s="23">
        <v>0.83899999999999997</v>
      </c>
      <c r="E42" s="23">
        <f t="shared" ref="E42:E58" si="4">AVERAGE(B42:D42)</f>
        <v>0.82533333333333336</v>
      </c>
      <c r="F42" s="24">
        <v>2</v>
      </c>
      <c r="G42" s="22">
        <f t="shared" ref="G42" si="5">(E42-$I$25)/$I$23*F42</f>
        <v>1.9687973117683988</v>
      </c>
      <c r="H42" s="17">
        <f t="shared" ref="H42:H58" si="6">25/G42</f>
        <v>12.698107545435787</v>
      </c>
      <c r="I42" s="17">
        <f t="shared" ref="I42:I58" si="7">150/G42</f>
        <v>76.188645272614721</v>
      </c>
      <c r="J42" s="27">
        <f t="shared" ref="J42:J58" si="8">1000*G42</f>
        <v>1968.7973117683987</v>
      </c>
      <c r="K42" s="60">
        <f t="shared" si="3"/>
        <v>50.79243018174315</v>
      </c>
      <c r="L42" s="24" t="s">
        <v>59</v>
      </c>
    </row>
    <row r="43" spans="1:15" ht="15.75" thickBot="1" x14ac:dyDescent="0.3">
      <c r="A43" s="47" t="s">
        <v>60</v>
      </c>
      <c r="B43" s="48">
        <v>0.73899999999999999</v>
      </c>
      <c r="C43" s="48">
        <v>0.745</v>
      </c>
      <c r="D43" s="48">
        <v>0.75800000000000001</v>
      </c>
      <c r="E43" s="48">
        <f t="shared" si="4"/>
        <v>0.74733333333333329</v>
      </c>
      <c r="F43" s="47">
        <v>2</v>
      </c>
      <c r="G43" s="49">
        <f>(E43-$I$25)/$I$23*F43</f>
        <v>1.7873416786677006</v>
      </c>
      <c r="H43" s="50">
        <f t="shared" si="6"/>
        <v>13.98725285622792</v>
      </c>
      <c r="I43" s="50">
        <f t="shared" si="7"/>
        <v>83.923517137367526</v>
      </c>
      <c r="J43" s="51">
        <f t="shared" si="8"/>
        <v>1787.3416786677005</v>
      </c>
      <c r="K43" s="61">
        <f t="shared" si="3"/>
        <v>55.949011424911681</v>
      </c>
      <c r="L43" s="47" t="s">
        <v>60</v>
      </c>
    </row>
    <row r="44" spans="1:15" ht="15" x14ac:dyDescent="0.25">
      <c r="A44" s="39" t="s">
        <v>67</v>
      </c>
      <c r="B44" s="40">
        <v>0.82499999999999996</v>
      </c>
      <c r="C44" s="40">
        <v>0.91700000000000004</v>
      </c>
      <c r="D44" s="40">
        <v>0.94</v>
      </c>
      <c r="E44" s="40">
        <f t="shared" si="4"/>
        <v>0.89400000000000002</v>
      </c>
      <c r="F44" s="39">
        <v>5</v>
      </c>
      <c r="G44" s="41">
        <f t="shared" ref="G44:G58" si="9">(E44-$I$25)/$I$23*F44</f>
        <v>5.321350762527234</v>
      </c>
      <c r="H44" s="42">
        <f t="shared" si="6"/>
        <v>4.6980552712384842</v>
      </c>
      <c r="I44" s="42">
        <f t="shared" si="7"/>
        <v>28.188331627430905</v>
      </c>
      <c r="J44" s="43">
        <f t="shared" si="8"/>
        <v>5321.3507625272341</v>
      </c>
      <c r="K44" s="60">
        <f>100/G44</f>
        <v>18.792221084953937</v>
      </c>
      <c r="L44" s="39" t="s">
        <v>67</v>
      </c>
    </row>
    <row r="45" spans="1:15" ht="15" x14ac:dyDescent="0.25">
      <c r="A45" s="24" t="s">
        <v>68</v>
      </c>
      <c r="B45" s="23">
        <v>0.88400000000000001</v>
      </c>
      <c r="C45" s="23">
        <v>0.92800000000000005</v>
      </c>
      <c r="D45" s="23">
        <v>0.89200000000000002</v>
      </c>
      <c r="E45" s="23">
        <f t="shared" si="4"/>
        <v>0.90133333333333343</v>
      </c>
      <c r="F45" s="24">
        <v>5</v>
      </c>
      <c r="G45" s="22">
        <f t="shared" si="9"/>
        <v>5.3640005908201331</v>
      </c>
      <c r="H45" s="17">
        <f t="shared" si="6"/>
        <v>4.6607004560709049</v>
      </c>
      <c r="I45" s="17">
        <f t="shared" si="7"/>
        <v>27.964202736425431</v>
      </c>
      <c r="J45" s="27">
        <f t="shared" si="8"/>
        <v>5364.0005908201329</v>
      </c>
      <c r="K45" s="60">
        <f t="shared" ref="K45:K58" si="10">100/G45</f>
        <v>18.64280182428362</v>
      </c>
      <c r="L45" s="24" t="s">
        <v>68</v>
      </c>
    </row>
    <row r="46" spans="1:15" ht="15.75" thickBot="1" x14ac:dyDescent="0.3">
      <c r="A46" s="47" t="s">
        <v>69</v>
      </c>
      <c r="B46" s="48">
        <v>0.78400000000000003</v>
      </c>
      <c r="C46" s="48">
        <v>0.82399999999999995</v>
      </c>
      <c r="D46" s="48">
        <v>0.78700000000000003</v>
      </c>
      <c r="E46" s="48">
        <f t="shared" si="4"/>
        <v>0.79833333333333334</v>
      </c>
      <c r="F46" s="47">
        <v>5</v>
      </c>
      <c r="G46" s="49">
        <f t="shared" si="9"/>
        <v>4.7649643661607772</v>
      </c>
      <c r="H46" s="50">
        <f t="shared" si="6"/>
        <v>5.2466289522628635</v>
      </c>
      <c r="I46" s="50">
        <f t="shared" si="7"/>
        <v>31.479773713577185</v>
      </c>
      <c r="J46" s="51">
        <f t="shared" si="8"/>
        <v>4764.964366160777</v>
      </c>
      <c r="K46" s="61">
        <f t="shared" si="10"/>
        <v>20.986515809051454</v>
      </c>
      <c r="L46" s="47" t="s">
        <v>69</v>
      </c>
    </row>
    <row r="47" spans="1:15" ht="15" x14ac:dyDescent="0.25">
      <c r="A47" s="39" t="s">
        <v>61</v>
      </c>
      <c r="B47" s="40">
        <v>0.76100000000000001</v>
      </c>
      <c r="C47" s="40">
        <v>0.77900000000000003</v>
      </c>
      <c r="D47" s="40">
        <v>0.75900000000000001</v>
      </c>
      <c r="E47" s="40">
        <f t="shared" si="4"/>
        <v>0.76633333333333331</v>
      </c>
      <c r="F47" s="39">
        <v>2</v>
      </c>
      <c r="G47" s="41">
        <f t="shared" si="9"/>
        <v>1.8315424098076143</v>
      </c>
      <c r="H47" s="42">
        <f t="shared" si="6"/>
        <v>13.64969758064516</v>
      </c>
      <c r="I47" s="42">
        <f t="shared" si="7"/>
        <v>81.898185483870961</v>
      </c>
      <c r="J47" s="43">
        <f t="shared" si="8"/>
        <v>1831.5424098076144</v>
      </c>
      <c r="K47" s="60">
        <f t="shared" si="10"/>
        <v>54.598790322580641</v>
      </c>
      <c r="L47" s="39" t="s">
        <v>61</v>
      </c>
    </row>
    <row r="48" spans="1:15" ht="15" x14ac:dyDescent="0.25">
      <c r="A48" s="39" t="s">
        <v>62</v>
      </c>
      <c r="B48" s="23">
        <v>0.95599999999999996</v>
      </c>
      <c r="C48" s="23">
        <v>0.90900000000000003</v>
      </c>
      <c r="D48" s="23">
        <v>0.94099999999999995</v>
      </c>
      <c r="E48" s="23">
        <f t="shared" si="4"/>
        <v>0.93533333333333335</v>
      </c>
      <c r="F48" s="24">
        <v>2</v>
      </c>
      <c r="G48" s="22">
        <f>(E48-$I$25)/$I$23*F48</f>
        <v>2.2246962815257931</v>
      </c>
      <c r="H48" s="17">
        <f t="shared" si="6"/>
        <v>11.237489003601839</v>
      </c>
      <c r="I48" s="17">
        <f t="shared" si="7"/>
        <v>67.424934021611037</v>
      </c>
      <c r="J48" s="27">
        <f t="shared" si="8"/>
        <v>2224.696281525793</v>
      </c>
      <c r="K48" s="60">
        <f t="shared" si="10"/>
        <v>44.949956014407356</v>
      </c>
      <c r="L48" s="39" t="s">
        <v>62</v>
      </c>
    </row>
    <row r="49" spans="1:12" ht="15.75" thickBot="1" x14ac:dyDescent="0.3">
      <c r="A49" s="47" t="s">
        <v>63</v>
      </c>
      <c r="B49" s="48">
        <v>1.05</v>
      </c>
      <c r="C49" s="48">
        <v>1.04</v>
      </c>
      <c r="D49" s="48">
        <v>1.056</v>
      </c>
      <c r="E49" s="48">
        <f t="shared" si="4"/>
        <v>1.0486666666666666</v>
      </c>
      <c r="F49" s="47">
        <v>2</v>
      </c>
      <c r="G49" s="49">
        <f t="shared" si="9"/>
        <v>2.4883497655182598</v>
      </c>
      <c r="H49" s="50">
        <f t="shared" si="6"/>
        <v>10.046819119414724</v>
      </c>
      <c r="I49" s="50">
        <f t="shared" si="7"/>
        <v>60.280914716488347</v>
      </c>
      <c r="J49" s="51">
        <f t="shared" si="8"/>
        <v>2488.34976551826</v>
      </c>
      <c r="K49" s="61">
        <f t="shared" si="10"/>
        <v>40.187276477658898</v>
      </c>
      <c r="L49" s="47" t="s">
        <v>63</v>
      </c>
    </row>
    <row r="50" spans="1:12" ht="15" x14ac:dyDescent="0.25">
      <c r="A50" s="39" t="s">
        <v>70</v>
      </c>
      <c r="B50" s="53">
        <v>0.77200000000000002</v>
      </c>
      <c r="C50" s="53">
        <v>0.80800000000000005</v>
      </c>
      <c r="D50" s="53">
        <v>0.83899999999999997</v>
      </c>
      <c r="E50" s="40">
        <f t="shared" si="4"/>
        <v>0.80633333333333335</v>
      </c>
      <c r="F50" s="44">
        <v>4</v>
      </c>
      <c r="G50" s="45">
        <f t="shared" si="9"/>
        <v>3.8491931612569701</v>
      </c>
      <c r="H50" s="46">
        <f t="shared" si="6"/>
        <v>6.4948676132003067</v>
      </c>
      <c r="I50" s="42">
        <f t="shared" si="7"/>
        <v>38.969205679201842</v>
      </c>
      <c r="J50" s="43">
        <f t="shared" si="8"/>
        <v>3849.1931612569701</v>
      </c>
      <c r="K50" s="60">
        <f t="shared" si="10"/>
        <v>25.979470452801227</v>
      </c>
      <c r="L50" s="39" t="s">
        <v>70</v>
      </c>
    </row>
    <row r="51" spans="1:12" ht="15" x14ac:dyDescent="0.25">
      <c r="A51" s="39" t="s">
        <v>71</v>
      </c>
      <c r="B51" s="54">
        <v>0.871</v>
      </c>
      <c r="C51" s="54">
        <v>0.85</v>
      </c>
      <c r="D51" s="54">
        <v>0.878</v>
      </c>
      <c r="E51" s="23">
        <f t="shared" si="4"/>
        <v>0.8663333333333334</v>
      </c>
      <c r="F51" s="31">
        <v>5</v>
      </c>
      <c r="G51" s="32">
        <f t="shared" si="9"/>
        <v>5.1604445921494779</v>
      </c>
      <c r="H51" s="33">
        <f t="shared" si="6"/>
        <v>4.8445438282647579</v>
      </c>
      <c r="I51" s="17">
        <f t="shared" si="7"/>
        <v>29.067262969588548</v>
      </c>
      <c r="J51" s="27">
        <f t="shared" si="8"/>
        <v>5160.444592149478</v>
      </c>
      <c r="K51" s="60">
        <f t="shared" si="10"/>
        <v>19.378175313059032</v>
      </c>
      <c r="L51" s="39" t="s">
        <v>71</v>
      </c>
    </row>
    <row r="52" spans="1:12" ht="15.75" thickBot="1" x14ac:dyDescent="0.3">
      <c r="A52" s="47" t="s">
        <v>72</v>
      </c>
      <c r="B52" s="48">
        <v>0.80700000000000005</v>
      </c>
      <c r="C52" s="48">
        <v>0.875</v>
      </c>
      <c r="D52" s="48">
        <v>0.98199999999999998</v>
      </c>
      <c r="E52" s="48">
        <f t="shared" si="4"/>
        <v>0.8879999999999999</v>
      </c>
      <c r="F52" s="47">
        <v>5</v>
      </c>
      <c r="G52" s="49">
        <f t="shared" si="9"/>
        <v>5.2864554484694057</v>
      </c>
      <c r="H52" s="50">
        <f t="shared" si="6"/>
        <v>4.7290666200995384</v>
      </c>
      <c r="I52" s="50">
        <f t="shared" si="7"/>
        <v>28.374399720597228</v>
      </c>
      <c r="J52" s="51">
        <f t="shared" si="8"/>
        <v>5286.4554484694054</v>
      </c>
      <c r="K52" s="61">
        <f t="shared" si="10"/>
        <v>18.916266480398154</v>
      </c>
      <c r="L52" s="47" t="s">
        <v>72</v>
      </c>
    </row>
    <row r="53" spans="1:12" ht="15" x14ac:dyDescent="0.25">
      <c r="A53" s="39" t="s">
        <v>64</v>
      </c>
      <c r="B53" s="53">
        <v>1.296</v>
      </c>
      <c r="C53" s="53">
        <v>1.32</v>
      </c>
      <c r="D53" s="53">
        <v>1.333</v>
      </c>
      <c r="E53" s="40">
        <f t="shared" si="4"/>
        <v>1.3163333333333334</v>
      </c>
      <c r="F53" s="44">
        <v>2</v>
      </c>
      <c r="G53" s="45">
        <f t="shared" si="9"/>
        <v>3.1110372585945871</v>
      </c>
      <c r="H53" s="46">
        <f t="shared" si="6"/>
        <v>8.0359050445103843</v>
      </c>
      <c r="I53" s="42">
        <f t="shared" si="7"/>
        <v>48.21543026706231</v>
      </c>
      <c r="J53" s="43">
        <f t="shared" si="8"/>
        <v>3111.037258594587</v>
      </c>
      <c r="K53" s="60">
        <f t="shared" si="10"/>
        <v>32.143620178041537</v>
      </c>
      <c r="L53" s="39" t="s">
        <v>64</v>
      </c>
    </row>
    <row r="54" spans="1:12" ht="15" x14ac:dyDescent="0.25">
      <c r="A54" s="39" t="s">
        <v>65</v>
      </c>
      <c r="B54" s="54">
        <v>1.0649999999999999</v>
      </c>
      <c r="C54" s="54">
        <v>1.087</v>
      </c>
      <c r="D54" s="54">
        <v>1.099</v>
      </c>
      <c r="E54" s="23">
        <f t="shared" si="4"/>
        <v>1.0836666666666668</v>
      </c>
      <c r="F54" s="31">
        <v>2</v>
      </c>
      <c r="G54" s="32">
        <f t="shared" si="9"/>
        <v>2.5697721649865222</v>
      </c>
      <c r="H54" s="33">
        <f t="shared" si="6"/>
        <v>9.7284889067708917</v>
      </c>
      <c r="I54" s="17">
        <f t="shared" si="7"/>
        <v>58.37093344062535</v>
      </c>
      <c r="J54" s="27">
        <f t="shared" si="8"/>
        <v>2569.7721649865221</v>
      </c>
      <c r="K54" s="60">
        <f t="shared" si="10"/>
        <v>38.913955627083567</v>
      </c>
      <c r="L54" s="39" t="s">
        <v>65</v>
      </c>
    </row>
    <row r="55" spans="1:12" ht="15.75" thickBot="1" x14ac:dyDescent="0.3">
      <c r="A55" s="47" t="s">
        <v>66</v>
      </c>
      <c r="B55" s="48">
        <v>0.54300000000000004</v>
      </c>
      <c r="C55" s="48">
        <v>0.52700000000000002</v>
      </c>
      <c r="D55" s="48">
        <v>0.55100000000000005</v>
      </c>
      <c r="E55" s="48">
        <f t="shared" si="4"/>
        <v>0.54033333333333333</v>
      </c>
      <c r="F55" s="47">
        <v>4</v>
      </c>
      <c r="G55" s="49">
        <f t="shared" si="9"/>
        <v>2.6115726893393894</v>
      </c>
      <c r="H55" s="50">
        <f t="shared" si="6"/>
        <v>9.5727758610938292</v>
      </c>
      <c r="I55" s="50">
        <f t="shared" si="7"/>
        <v>57.436655166562971</v>
      </c>
      <c r="J55" s="51">
        <f t="shared" si="8"/>
        <v>2611.5726893393894</v>
      </c>
      <c r="K55" s="61">
        <f t="shared" si="10"/>
        <v>38.291103444375317</v>
      </c>
      <c r="L55" s="47" t="s">
        <v>66</v>
      </c>
    </row>
    <row r="56" spans="1:12" ht="15" x14ac:dyDescent="0.25">
      <c r="A56" s="39" t="s">
        <v>73</v>
      </c>
      <c r="B56" s="53">
        <v>0.89200000000000002</v>
      </c>
      <c r="C56" s="53">
        <v>0.91500000000000004</v>
      </c>
      <c r="D56" s="53">
        <v>0.91200000000000003</v>
      </c>
      <c r="E56" s="40">
        <f t="shared" si="4"/>
        <v>0.90633333333333332</v>
      </c>
      <c r="F56" s="44">
        <v>5</v>
      </c>
      <c r="G56" s="45">
        <f t="shared" si="9"/>
        <v>5.3930800192016548</v>
      </c>
      <c r="H56" s="46">
        <f t="shared" si="6"/>
        <v>4.6355700102704551</v>
      </c>
      <c r="I56" s="42">
        <f t="shared" si="7"/>
        <v>27.813420061622729</v>
      </c>
      <c r="J56" s="43">
        <f t="shared" si="8"/>
        <v>5393.080019201655</v>
      </c>
      <c r="K56" s="60">
        <f t="shared" si="10"/>
        <v>18.54228004108182</v>
      </c>
      <c r="L56" s="39" t="s">
        <v>73</v>
      </c>
    </row>
    <row r="57" spans="1:12" ht="15" x14ac:dyDescent="0.25">
      <c r="A57" s="39" t="s">
        <v>74</v>
      </c>
      <c r="B57" s="54">
        <v>1.06</v>
      </c>
      <c r="C57" s="54">
        <v>1</v>
      </c>
      <c r="D57" s="54">
        <v>1.004</v>
      </c>
      <c r="E57" s="23">
        <f t="shared" si="4"/>
        <v>1.0213333333333334</v>
      </c>
      <c r="F57" s="31">
        <v>5</v>
      </c>
      <c r="G57" s="32">
        <f t="shared" si="9"/>
        <v>6.0619068719766647</v>
      </c>
      <c r="H57" s="33">
        <f t="shared" si="6"/>
        <v>4.1241148252493707</v>
      </c>
      <c r="I57" s="17">
        <f t="shared" si="7"/>
        <v>24.744688951496222</v>
      </c>
      <c r="J57" s="27">
        <f t="shared" si="8"/>
        <v>6061.9068719766647</v>
      </c>
      <c r="K57" s="60">
        <f t="shared" si="10"/>
        <v>16.496459300997483</v>
      </c>
      <c r="L57" s="39" t="s">
        <v>74</v>
      </c>
    </row>
    <row r="58" spans="1:12" ht="15.75" thickBot="1" x14ac:dyDescent="0.3">
      <c r="A58" s="52" t="s">
        <v>75</v>
      </c>
      <c r="B58" s="48">
        <v>0.874</v>
      </c>
      <c r="C58" s="48">
        <v>0.95</v>
      </c>
      <c r="D58" s="48">
        <v>1.0209999999999999</v>
      </c>
      <c r="E58" s="48">
        <f t="shared" si="4"/>
        <v>0.94833333333333325</v>
      </c>
      <c r="F58" s="47">
        <v>5</v>
      </c>
      <c r="G58" s="49">
        <f t="shared" si="9"/>
        <v>5.6373472176064396</v>
      </c>
      <c r="H58" s="50">
        <f t="shared" si="6"/>
        <v>4.4347099859168768</v>
      </c>
      <c r="I58" s="50">
        <f t="shared" si="7"/>
        <v>26.608259915501261</v>
      </c>
      <c r="J58" s="51">
        <f t="shared" si="8"/>
        <v>5637.3472176064397</v>
      </c>
      <c r="K58" s="61">
        <f t="shared" si="10"/>
        <v>17.738839943667507</v>
      </c>
      <c r="L58" s="52" t="s">
        <v>75</v>
      </c>
    </row>
    <row r="59" spans="1:12" ht="15" x14ac:dyDescent="0.25">
      <c r="A59" s="34"/>
      <c r="B59" s="34"/>
      <c r="C59" s="34"/>
      <c r="D59" s="4"/>
      <c r="E59" s="35"/>
      <c r="F59" s="34"/>
      <c r="G59" s="36"/>
      <c r="H59" s="36"/>
      <c r="I59" s="36"/>
      <c r="J59" s="37"/>
    </row>
    <row r="60" spans="1:12" ht="15" x14ac:dyDescent="0.25">
      <c r="A60" s="34"/>
      <c r="B60" s="34"/>
      <c r="C60" s="34"/>
      <c r="D60" s="4"/>
      <c r="E60" s="35"/>
      <c r="F60" s="38"/>
      <c r="G60" s="36"/>
      <c r="H60" s="36"/>
      <c r="I60" s="36"/>
      <c r="J60" s="37"/>
    </row>
    <row r="61" spans="1:12" ht="15" x14ac:dyDescent="0.25">
      <c r="A61" s="34"/>
      <c r="B61" s="34"/>
      <c r="C61" s="34"/>
      <c r="D61" s="34"/>
      <c r="E61" s="35"/>
      <c r="F61" s="38"/>
      <c r="G61" s="36"/>
      <c r="H61" s="36"/>
      <c r="I61" s="36"/>
      <c r="J61" s="37"/>
    </row>
    <row r="62" spans="1:12" ht="15" x14ac:dyDescent="0.25">
      <c r="A62" s="34"/>
      <c r="B62" s="34"/>
      <c r="C62" s="34"/>
      <c r="D62" s="34"/>
      <c r="E62" s="35"/>
      <c r="F62" s="38"/>
      <c r="G62" s="36"/>
      <c r="H62" s="36"/>
      <c r="I62" s="36"/>
      <c r="J62" s="37"/>
    </row>
    <row r="63" spans="1:12" ht="15" x14ac:dyDescent="0.25">
      <c r="A63" s="34"/>
      <c r="B63" s="34"/>
      <c r="C63" s="34"/>
      <c r="D63" s="34"/>
      <c r="E63" s="35"/>
      <c r="F63" s="38"/>
      <c r="G63" s="36"/>
      <c r="H63" s="36"/>
      <c r="I63" s="36"/>
      <c r="J63" s="37"/>
    </row>
    <row r="64" spans="1:12" ht="15" x14ac:dyDescent="0.25">
      <c r="A64" s="34"/>
      <c r="B64" s="34"/>
      <c r="C64" s="34"/>
      <c r="D64" s="34"/>
      <c r="E64" s="35"/>
      <c r="F64" s="38"/>
      <c r="G64" s="36"/>
      <c r="H64" s="36"/>
      <c r="I64" s="36"/>
      <c r="J64" s="37"/>
    </row>
    <row r="65" spans="1:10" ht="15" x14ac:dyDescent="0.25">
      <c r="A65" s="34"/>
      <c r="B65" s="34"/>
      <c r="C65" s="34"/>
      <c r="D65" s="34"/>
      <c r="E65" s="35"/>
      <c r="F65" s="38"/>
      <c r="G65" s="36"/>
      <c r="H65" s="36"/>
      <c r="I65" s="36"/>
      <c r="J65" s="37"/>
    </row>
    <row r="66" spans="1:10" ht="15" x14ac:dyDescent="0.25">
      <c r="A66" s="34"/>
      <c r="B66" s="34"/>
      <c r="C66" s="34"/>
      <c r="D66" s="34"/>
      <c r="E66" s="35"/>
      <c r="F66" s="38"/>
      <c r="G66" s="36"/>
      <c r="H66" s="36"/>
      <c r="I66" s="36"/>
      <c r="J66" s="37"/>
    </row>
    <row r="67" spans="1:10" ht="15" x14ac:dyDescent="0.25">
      <c r="A67" s="34"/>
      <c r="B67" s="34"/>
      <c r="C67" s="34"/>
      <c r="D67" s="34"/>
      <c r="E67" s="35"/>
      <c r="F67" s="38"/>
      <c r="G67" s="36"/>
      <c r="H67" s="36"/>
      <c r="I67" s="36"/>
      <c r="J67" s="37"/>
    </row>
    <row r="68" spans="1:10" ht="15" x14ac:dyDescent="0.25">
      <c r="A68" s="34"/>
      <c r="B68" s="34"/>
      <c r="C68" s="34"/>
      <c r="D68" s="34"/>
      <c r="E68" s="35"/>
      <c r="F68" s="38"/>
      <c r="G68" s="36"/>
      <c r="H68" s="36"/>
      <c r="I68" s="36"/>
      <c r="J68" s="37"/>
    </row>
    <row r="69" spans="1:10" x14ac:dyDescent="0.2">
      <c r="A69" s="4"/>
      <c r="B69" s="4"/>
      <c r="C69" s="4"/>
      <c r="D69" s="4"/>
      <c r="E69" s="4"/>
      <c r="F69" s="4"/>
      <c r="G69" s="4"/>
    </row>
    <row r="70" spans="1:10" x14ac:dyDescent="0.2">
      <c r="A70" s="4"/>
      <c r="B70" s="4"/>
      <c r="C70" s="4"/>
      <c r="D70" s="4"/>
      <c r="E70" s="4"/>
      <c r="F70" s="4"/>
      <c r="G70" s="4"/>
    </row>
    <row r="71" spans="1:10" x14ac:dyDescent="0.2">
      <c r="A71" s="4"/>
      <c r="B71" s="4"/>
      <c r="C71" s="4"/>
      <c r="D71" s="4"/>
      <c r="E71" s="4"/>
      <c r="F71" s="4"/>
      <c r="G71" s="4"/>
    </row>
    <row r="72" spans="1:10" x14ac:dyDescent="0.2">
      <c r="A72" s="4"/>
      <c r="B72" s="4"/>
      <c r="C72" s="4"/>
      <c r="D72" s="4"/>
      <c r="E72" s="4"/>
      <c r="F72" s="4"/>
      <c r="G72" s="4"/>
    </row>
    <row r="73" spans="1:10" x14ac:dyDescent="0.2">
      <c r="A73" s="4"/>
      <c r="B73" s="4"/>
      <c r="C73" s="4"/>
      <c r="D73" s="4"/>
      <c r="E73" s="4"/>
      <c r="F73" s="4"/>
      <c r="G73" s="4"/>
    </row>
    <row r="74" spans="1:10" x14ac:dyDescent="0.2">
      <c r="A74" s="4"/>
      <c r="B74" s="4"/>
      <c r="C74" s="4"/>
      <c r="D74" s="4"/>
      <c r="E74" s="4"/>
      <c r="F74" s="4"/>
      <c r="G74" s="4"/>
    </row>
    <row r="75" spans="1:10" x14ac:dyDescent="0.2">
      <c r="A75" s="4"/>
      <c r="B75" s="4"/>
      <c r="C75" s="4"/>
      <c r="D75" s="4"/>
      <c r="E75" s="4"/>
      <c r="F75" s="4"/>
      <c r="G75" s="4"/>
    </row>
    <row r="76" spans="1:10" x14ac:dyDescent="0.2">
      <c r="A76" s="4"/>
      <c r="B76" s="4"/>
      <c r="C76" s="4"/>
      <c r="D76" s="4"/>
      <c r="E76" s="4"/>
      <c r="F76" s="4"/>
      <c r="G76" s="4"/>
    </row>
    <row r="77" spans="1:10" x14ac:dyDescent="0.2">
      <c r="A77" s="4"/>
      <c r="B77" s="4"/>
      <c r="C77" s="4"/>
      <c r="D77" s="4"/>
      <c r="E77" s="4"/>
      <c r="F77" s="4"/>
      <c r="G77" s="4"/>
    </row>
    <row r="78" spans="1:10" x14ac:dyDescent="0.2">
      <c r="A78" s="4"/>
      <c r="B78" s="4"/>
      <c r="C78" s="4"/>
      <c r="D78" s="4"/>
      <c r="E78" s="4"/>
      <c r="F78" s="4"/>
      <c r="G78" s="4"/>
    </row>
    <row r="79" spans="1:10" x14ac:dyDescent="0.2">
      <c r="A79" s="4"/>
      <c r="B79" s="4"/>
      <c r="C79" s="4"/>
      <c r="D79" s="4"/>
      <c r="E79" s="4"/>
      <c r="F79" s="4"/>
      <c r="G79" s="4"/>
    </row>
    <row r="80" spans="1:10" x14ac:dyDescent="0.2">
      <c r="A80" s="4"/>
      <c r="B80" s="4"/>
      <c r="C80" s="4"/>
      <c r="D80" s="4"/>
      <c r="E80" s="4"/>
      <c r="F80" s="4"/>
      <c r="G80" s="4"/>
    </row>
    <row r="81" spans="1:7" x14ac:dyDescent="0.2">
      <c r="A81" s="4"/>
      <c r="B81" s="4"/>
      <c r="C81" s="4"/>
      <c r="D81" s="4"/>
      <c r="E81" s="4"/>
      <c r="F81" s="4"/>
      <c r="G81" s="4"/>
    </row>
    <row r="82" spans="1:7" x14ac:dyDescent="0.2">
      <c r="A82" s="4"/>
      <c r="B82" s="4"/>
      <c r="C82" s="4"/>
      <c r="D82" s="4"/>
      <c r="E82" s="4"/>
      <c r="F82" s="4"/>
      <c r="G82" s="4"/>
    </row>
    <row r="83" spans="1:7" x14ac:dyDescent="0.2">
      <c r="A83" s="4"/>
      <c r="B83" s="4"/>
      <c r="C83" s="4"/>
      <c r="D83" s="4"/>
      <c r="E83" s="4"/>
      <c r="F83" s="4"/>
      <c r="G83" s="4"/>
    </row>
    <row r="84" spans="1:7" x14ac:dyDescent="0.2">
      <c r="A84" s="4"/>
      <c r="B84" s="4"/>
      <c r="C84" s="4"/>
      <c r="D84" s="4"/>
      <c r="E84" s="4"/>
      <c r="F84" s="4"/>
      <c r="G84" s="4"/>
    </row>
    <row r="85" spans="1:7" x14ac:dyDescent="0.2">
      <c r="A85" s="4"/>
      <c r="B85" s="4"/>
      <c r="C85" s="4"/>
      <c r="D85" s="4"/>
      <c r="E85" s="4"/>
      <c r="F85" s="4"/>
      <c r="G85" s="4"/>
    </row>
    <row r="86" spans="1:7" x14ac:dyDescent="0.2">
      <c r="A86" s="4"/>
      <c r="B86" s="4"/>
      <c r="C86" s="4"/>
      <c r="D86" s="4"/>
      <c r="E86" s="4"/>
      <c r="F86" s="4"/>
      <c r="G86" s="4"/>
    </row>
    <row r="87" spans="1:7" x14ac:dyDescent="0.2">
      <c r="A87" s="4"/>
      <c r="B87" s="4"/>
      <c r="C87" s="4"/>
      <c r="D87" s="4"/>
      <c r="E87" s="4"/>
      <c r="F87" s="4"/>
      <c r="G87" s="4"/>
    </row>
    <row r="88" spans="1:7" x14ac:dyDescent="0.2">
      <c r="A88" s="4"/>
      <c r="B88" s="4"/>
      <c r="C88" s="4"/>
      <c r="D88" s="4"/>
      <c r="E88" s="4"/>
      <c r="F88" s="4"/>
      <c r="G88" s="4"/>
    </row>
    <row r="89" spans="1:7" x14ac:dyDescent="0.2">
      <c r="A89" s="4"/>
      <c r="B89" s="4"/>
      <c r="C89" s="4"/>
      <c r="D89" s="4"/>
      <c r="E89" s="4"/>
      <c r="F89" s="4"/>
      <c r="G89" s="4"/>
    </row>
    <row r="90" spans="1:7" x14ac:dyDescent="0.2">
      <c r="A90" s="4"/>
      <c r="B90" s="4"/>
      <c r="C90" s="4"/>
      <c r="D90" s="4"/>
      <c r="E90" s="4"/>
      <c r="F90" s="4"/>
      <c r="G90" s="4"/>
    </row>
    <row r="91" spans="1:7" x14ac:dyDescent="0.2">
      <c r="A91" s="4"/>
      <c r="B91" s="4"/>
      <c r="C91" s="4"/>
      <c r="D91" s="4"/>
      <c r="E91" s="4"/>
      <c r="F91" s="4"/>
      <c r="G91" s="4"/>
    </row>
    <row r="92" spans="1:7" x14ac:dyDescent="0.2">
      <c r="A92" s="4"/>
      <c r="B92" s="4"/>
      <c r="C92" s="4"/>
      <c r="D92" s="4"/>
      <c r="E92" s="4"/>
      <c r="F92" s="4"/>
      <c r="G92" s="4"/>
    </row>
    <row r="93" spans="1:7" x14ac:dyDescent="0.2">
      <c r="A93" s="4"/>
      <c r="B93" s="4"/>
      <c r="C93" s="4"/>
      <c r="D93" s="4"/>
      <c r="E93" s="4"/>
      <c r="F93" s="4"/>
      <c r="G93" s="4"/>
    </row>
    <row r="94" spans="1:7" x14ac:dyDescent="0.2">
      <c r="A94" s="4"/>
      <c r="B94" s="4"/>
      <c r="C94" s="4"/>
      <c r="D94" s="4"/>
      <c r="E94" s="4"/>
      <c r="F94" s="4"/>
      <c r="G94" s="4"/>
    </row>
    <row r="95" spans="1:7" x14ac:dyDescent="0.2">
      <c r="A95" s="4"/>
      <c r="B95" s="4"/>
      <c r="C95" s="4"/>
      <c r="D95" s="4"/>
      <c r="E95" s="4"/>
      <c r="F95" s="4"/>
      <c r="G95" s="4"/>
    </row>
    <row r="96" spans="1:7" x14ac:dyDescent="0.2">
      <c r="A96" s="4"/>
      <c r="B96" s="4"/>
      <c r="C96" s="4"/>
      <c r="D96" s="4"/>
      <c r="E96" s="4"/>
      <c r="F96" s="4"/>
      <c r="G96" s="4"/>
    </row>
    <row r="97" spans="1:7" x14ac:dyDescent="0.2">
      <c r="A97" s="4"/>
      <c r="B97" s="4"/>
      <c r="C97" s="4"/>
      <c r="D97" s="4"/>
      <c r="E97" s="4"/>
      <c r="F97" s="4"/>
      <c r="G97" s="4"/>
    </row>
    <row r="98" spans="1:7" x14ac:dyDescent="0.2">
      <c r="A98" s="4"/>
      <c r="B98" s="4"/>
      <c r="C98" s="4"/>
      <c r="D98" s="4"/>
      <c r="E98" s="4"/>
      <c r="F98" s="4"/>
      <c r="G98" s="4"/>
    </row>
    <row r="99" spans="1:7" x14ac:dyDescent="0.2">
      <c r="A99" s="4"/>
      <c r="B99" s="4"/>
      <c r="C99" s="4"/>
      <c r="D99" s="4"/>
      <c r="E99" s="4"/>
      <c r="F99" s="4"/>
      <c r="G99" s="4"/>
    </row>
    <row r="100" spans="1:7" x14ac:dyDescent="0.2">
      <c r="A100" s="4"/>
      <c r="B100" s="4"/>
      <c r="C100" s="4"/>
      <c r="D100" s="4"/>
      <c r="E100" s="4"/>
      <c r="F100" s="4"/>
      <c r="G100" s="4"/>
    </row>
  </sheetData>
  <mergeCells count="11">
    <mergeCell ref="E6:E7"/>
    <mergeCell ref="A1:B1"/>
    <mergeCell ref="A6:A7"/>
    <mergeCell ref="B6:B7"/>
    <mergeCell ref="C6:C7"/>
    <mergeCell ref="D6:D7"/>
    <mergeCell ref="F6:F7"/>
    <mergeCell ref="G6:G7"/>
    <mergeCell ref="H6:H7"/>
    <mergeCell ref="I6:I7"/>
    <mergeCell ref="J6:J7"/>
  </mergeCells>
  <pageMargins left="0.75" right="0.75" top="1" bottom="1" header="0.4921259845" footer="0.4921259845"/>
  <pageSetup paperSize="9" scale="57" orientation="landscape" horizontalDpi="355" verticalDpi="355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00"/>
  <sheetViews>
    <sheetView workbookViewId="0">
      <selection activeCell="H22" sqref="H22"/>
    </sheetView>
  </sheetViews>
  <sheetFormatPr baseColWidth="10" defaultColWidth="11.42578125" defaultRowHeight="12.75" x14ac:dyDescent="0.2"/>
  <cols>
    <col min="1" max="1" width="28.7109375" customWidth="1"/>
    <col min="2" max="3" width="14.5703125" customWidth="1"/>
    <col min="4" max="5" width="17.42578125" customWidth="1"/>
    <col min="6" max="6" width="18.7109375" customWidth="1"/>
    <col min="7" max="7" width="28.7109375" customWidth="1"/>
    <col min="8" max="8" width="21.7109375" customWidth="1"/>
    <col min="9" max="9" width="27.85546875" customWidth="1"/>
    <col min="10" max="11" width="14.85546875" customWidth="1"/>
    <col min="12" max="12" width="20" customWidth="1"/>
    <col min="13" max="13" width="27" customWidth="1"/>
    <col min="14" max="14" width="32.5703125" customWidth="1"/>
    <col min="15" max="15" width="29.5703125" customWidth="1"/>
  </cols>
  <sheetData>
    <row r="1" spans="1:13" x14ac:dyDescent="0.2">
      <c r="A1" s="86" t="s">
        <v>134</v>
      </c>
      <c r="B1" s="86"/>
      <c r="C1" s="2"/>
    </row>
    <row r="2" spans="1:13" x14ac:dyDescent="0.2">
      <c r="A2" t="s">
        <v>55</v>
      </c>
      <c r="B2" s="25">
        <v>42831</v>
      </c>
      <c r="D2" s="11"/>
    </row>
    <row r="3" spans="1:13" x14ac:dyDescent="0.2">
      <c r="D3" s="5"/>
      <c r="L3" s="8"/>
    </row>
    <row r="4" spans="1:13" x14ac:dyDescent="0.2">
      <c r="B4" s="26"/>
      <c r="D4" s="11"/>
      <c r="L4" s="8"/>
    </row>
    <row r="5" spans="1:13" x14ac:dyDescent="0.2">
      <c r="L5" s="8"/>
    </row>
    <row r="6" spans="1:13" ht="12.75" customHeight="1" x14ac:dyDescent="0.2">
      <c r="A6" s="83" t="s">
        <v>44</v>
      </c>
      <c r="B6" s="83" t="s">
        <v>45</v>
      </c>
      <c r="C6" s="83" t="s">
        <v>46</v>
      </c>
      <c r="D6" s="83" t="s">
        <v>47</v>
      </c>
      <c r="E6" s="83" t="s">
        <v>48</v>
      </c>
      <c r="F6" s="83" t="s">
        <v>49</v>
      </c>
      <c r="G6" s="83" t="s">
        <v>50</v>
      </c>
      <c r="H6" s="83" t="s">
        <v>51</v>
      </c>
      <c r="I6" s="83" t="s">
        <v>52</v>
      </c>
      <c r="J6" s="83" t="s">
        <v>53</v>
      </c>
    </row>
    <row r="7" spans="1:13" ht="21.75" customHeight="1" x14ac:dyDescent="0.2">
      <c r="A7" s="83"/>
      <c r="B7" s="83"/>
      <c r="C7" s="83"/>
      <c r="D7" s="83"/>
      <c r="E7" s="85"/>
      <c r="F7" s="84"/>
      <c r="G7" s="84"/>
      <c r="H7" s="84"/>
      <c r="I7" s="84"/>
      <c r="J7" s="84"/>
    </row>
    <row r="8" spans="1:13" ht="15" x14ac:dyDescent="0.25">
      <c r="A8" s="6">
        <v>0</v>
      </c>
      <c r="B8" s="1"/>
      <c r="C8" s="1">
        <v>0</v>
      </c>
      <c r="D8" s="1">
        <v>50</v>
      </c>
      <c r="E8" s="23">
        <v>8.9999999999999993E-3</v>
      </c>
      <c r="F8" s="23">
        <v>2E-3</v>
      </c>
      <c r="G8" s="23">
        <v>8.9999999999999993E-3</v>
      </c>
      <c r="H8" s="13">
        <f>AVERAGE(E8:G8)</f>
        <v>6.6666666666666654E-3</v>
      </c>
      <c r="I8" s="14">
        <f>STDEVP(E8:G8)</f>
        <v>3.2998316455372235E-3</v>
      </c>
      <c r="J8" s="14">
        <f>I8/H8</f>
        <v>0.49497474683058362</v>
      </c>
    </row>
    <row r="9" spans="1:13" ht="15" x14ac:dyDescent="0.25">
      <c r="A9" s="6">
        <v>0.2</v>
      </c>
      <c r="B9" s="1"/>
      <c r="C9" s="1">
        <v>10</v>
      </c>
      <c r="D9" s="1">
        <v>40</v>
      </c>
      <c r="E9" s="23">
        <v>0.245</v>
      </c>
      <c r="F9" s="23">
        <v>0.219</v>
      </c>
      <c r="G9" s="23">
        <v>0.23599999999999999</v>
      </c>
      <c r="H9" s="13">
        <f t="shared" ref="H9:H13" si="0">AVERAGE(E9:G9)</f>
        <v>0.23333333333333331</v>
      </c>
      <c r="I9" s="14">
        <f t="shared" ref="I9:I13" si="1">STDEVP(E9:G9)</f>
        <v>1.078064108586415E-2</v>
      </c>
      <c r="J9" s="14">
        <f t="shared" ref="J9:J13" si="2">I9/H9</f>
        <v>4.6202747510846361E-2</v>
      </c>
    </row>
    <row r="10" spans="1:13" ht="15" x14ac:dyDescent="0.25">
      <c r="A10" s="6">
        <v>0.4</v>
      </c>
      <c r="B10" s="1"/>
      <c r="C10" s="1">
        <v>20</v>
      </c>
      <c r="D10" s="1">
        <v>30</v>
      </c>
      <c r="E10" s="23">
        <v>0.51500000000000001</v>
      </c>
      <c r="F10" s="23">
        <v>0.51200000000000001</v>
      </c>
      <c r="G10" s="23">
        <v>0.51500000000000001</v>
      </c>
      <c r="H10" s="13">
        <f t="shared" si="0"/>
        <v>0.51400000000000012</v>
      </c>
      <c r="I10" s="14">
        <f t="shared" si="1"/>
        <v>1.4142135623730961E-3</v>
      </c>
      <c r="J10" s="14">
        <f t="shared" si="2"/>
        <v>2.7513882536441552E-3</v>
      </c>
    </row>
    <row r="11" spans="1:13" ht="15" x14ac:dyDescent="0.25">
      <c r="A11" s="6">
        <v>0.6</v>
      </c>
      <c r="B11" s="1"/>
      <c r="C11" s="1">
        <v>30</v>
      </c>
      <c r="D11" s="21">
        <v>20</v>
      </c>
      <c r="E11" s="23">
        <v>0.8</v>
      </c>
      <c r="F11" s="23">
        <v>0.77300000000000002</v>
      </c>
      <c r="G11" s="23">
        <v>0.81599999999999995</v>
      </c>
      <c r="H11" s="13">
        <f t="shared" si="0"/>
        <v>0.79633333333333323</v>
      </c>
      <c r="I11" s="14">
        <f t="shared" si="1"/>
        <v>1.7745108872274862E-2</v>
      </c>
      <c r="J11" s="14">
        <f t="shared" si="2"/>
        <v>2.2283518885234239E-2</v>
      </c>
    </row>
    <row r="12" spans="1:13" ht="15" x14ac:dyDescent="0.25">
      <c r="A12" s="6">
        <v>0.8</v>
      </c>
      <c r="B12" s="1"/>
      <c r="C12" s="1">
        <v>40</v>
      </c>
      <c r="D12" s="21">
        <v>10</v>
      </c>
      <c r="E12" s="23">
        <v>1.1060000000000001</v>
      </c>
      <c r="F12" s="23">
        <v>1.07</v>
      </c>
      <c r="G12" s="23">
        <v>1.1160000000000001</v>
      </c>
      <c r="H12" s="13">
        <f t="shared" si="0"/>
        <v>1.0973333333333335</v>
      </c>
      <c r="I12" s="14">
        <f t="shared" si="1"/>
        <v>1.9754043186705424E-2</v>
      </c>
      <c r="J12" s="14">
        <f t="shared" si="2"/>
        <v>1.800186195629291E-2</v>
      </c>
    </row>
    <row r="13" spans="1:13" ht="15" x14ac:dyDescent="0.25">
      <c r="A13" s="6">
        <v>1</v>
      </c>
      <c r="B13" s="1"/>
      <c r="C13" s="19">
        <v>50</v>
      </c>
      <c r="D13" s="21">
        <v>0</v>
      </c>
      <c r="E13" s="23">
        <v>1.3979999999999999</v>
      </c>
      <c r="F13" s="23">
        <v>1.3460000000000001</v>
      </c>
      <c r="G13" s="23">
        <v>1.405</v>
      </c>
      <c r="H13" s="13">
        <f t="shared" si="0"/>
        <v>1.383</v>
      </c>
      <c r="I13" s="14">
        <f t="shared" si="1"/>
        <v>2.6318561257535792E-2</v>
      </c>
      <c r="J13" s="14">
        <f t="shared" si="2"/>
        <v>1.9030051523887051E-2</v>
      </c>
      <c r="K13" s="3"/>
      <c r="L13" s="4"/>
      <c r="M13" s="3"/>
    </row>
    <row r="14" spans="1:13" x14ac:dyDescent="0.2">
      <c r="E14" s="4"/>
      <c r="F14" s="4"/>
      <c r="G14" s="4"/>
      <c r="H14" s="3"/>
      <c r="I14" s="3"/>
      <c r="J14" s="3"/>
      <c r="K14" s="3"/>
    </row>
    <row r="15" spans="1:13" x14ac:dyDescent="0.2">
      <c r="E15" s="4"/>
      <c r="F15" s="4"/>
      <c r="G15" s="4"/>
      <c r="H15" s="3"/>
      <c r="I15" s="3"/>
      <c r="J15" s="3"/>
      <c r="K15" s="3"/>
    </row>
    <row r="16" spans="1:13" x14ac:dyDescent="0.2">
      <c r="E16" s="4"/>
      <c r="F16" s="4"/>
      <c r="G16" s="4"/>
      <c r="H16" s="20"/>
      <c r="I16" s="3"/>
      <c r="J16" s="3"/>
      <c r="K16" s="3"/>
    </row>
    <row r="17" spans="5:13" x14ac:dyDescent="0.2">
      <c r="E17" s="4"/>
      <c r="F17" s="4"/>
      <c r="G17" s="4"/>
      <c r="H17" s="3"/>
      <c r="I17" s="3"/>
      <c r="J17" s="3"/>
      <c r="K17" s="3"/>
    </row>
    <row r="18" spans="5:13" x14ac:dyDescent="0.2">
      <c r="E18" s="4"/>
      <c r="F18" s="4"/>
      <c r="G18" s="4"/>
      <c r="H18" s="3"/>
      <c r="I18" s="3"/>
      <c r="J18" s="3"/>
      <c r="K18" s="3"/>
    </row>
    <row r="19" spans="5:13" x14ac:dyDescent="0.2">
      <c r="E19" s="4"/>
      <c r="F19" s="4"/>
      <c r="G19" s="4"/>
      <c r="H19" s="7" t="s">
        <v>0</v>
      </c>
      <c r="J19" s="3"/>
      <c r="K19" s="3"/>
    </row>
    <row r="20" spans="5:13" x14ac:dyDescent="0.2">
      <c r="E20" s="4"/>
      <c r="F20" s="4"/>
      <c r="G20" s="4"/>
      <c r="H20" s="5"/>
      <c r="J20" s="3"/>
      <c r="K20" s="3"/>
    </row>
    <row r="21" spans="5:13" x14ac:dyDescent="0.2">
      <c r="E21" s="4"/>
      <c r="F21" s="4"/>
      <c r="G21" s="4"/>
      <c r="H21" s="5" t="s">
        <v>135</v>
      </c>
      <c r="J21" s="3"/>
      <c r="K21" s="29"/>
      <c r="L21" s="3"/>
    </row>
    <row r="22" spans="5:13" x14ac:dyDescent="0.2">
      <c r="E22" s="4"/>
      <c r="F22" s="4"/>
      <c r="G22" s="4"/>
      <c r="H22" s="5" t="s">
        <v>136</v>
      </c>
      <c r="J22" s="3"/>
      <c r="K22" s="3"/>
      <c r="L22" s="3"/>
      <c r="M22" s="3"/>
    </row>
    <row r="23" spans="5:13" x14ac:dyDescent="0.2">
      <c r="E23" s="4"/>
      <c r="F23" s="4"/>
      <c r="G23" s="4"/>
      <c r="H23" s="5" t="s">
        <v>76</v>
      </c>
      <c r="I23" s="18">
        <f>SLOPE(H8:H13,A8:A13)</f>
        <v>1.3937142857142859</v>
      </c>
      <c r="J23" s="3"/>
      <c r="K23" s="20"/>
      <c r="L23" s="3"/>
      <c r="M23" s="3"/>
    </row>
    <row r="24" spans="5:13" x14ac:dyDescent="0.2">
      <c r="E24" s="4"/>
      <c r="F24" s="4"/>
      <c r="G24" s="4"/>
      <c r="H24" s="5"/>
      <c r="J24" s="3"/>
      <c r="K24" s="3"/>
      <c r="L24" s="3"/>
      <c r="M24" s="3"/>
    </row>
    <row r="25" spans="5:13" x14ac:dyDescent="0.2">
      <c r="E25" s="4"/>
      <c r="F25" s="4"/>
      <c r="G25" s="4"/>
      <c r="H25" s="5" t="s">
        <v>77</v>
      </c>
      <c r="I25" s="30">
        <f>INTERCEPT(H8:H13,A8:A13)</f>
        <v>-2.5079365079365146E-2</v>
      </c>
      <c r="J25" s="3"/>
      <c r="K25" s="28"/>
      <c r="L25" s="3"/>
      <c r="M25" s="3"/>
    </row>
    <row r="26" spans="5:13" ht="13.5" customHeight="1" x14ac:dyDescent="0.2">
      <c r="E26" s="4"/>
      <c r="F26" s="4"/>
      <c r="G26" s="4"/>
      <c r="H26" s="3"/>
      <c r="I26" s="3"/>
      <c r="J26" s="3"/>
      <c r="K26" s="3"/>
      <c r="L26" s="3"/>
      <c r="M26" s="3"/>
    </row>
    <row r="27" spans="5:13" x14ac:dyDescent="0.2">
      <c r="E27" s="4"/>
      <c r="F27" s="4"/>
      <c r="G27" s="4"/>
      <c r="H27" s="3"/>
      <c r="I27" s="3"/>
      <c r="J27" s="3"/>
      <c r="K27" s="3"/>
      <c r="L27" s="3"/>
      <c r="M27" s="3"/>
    </row>
    <row r="28" spans="5:13" x14ac:dyDescent="0.2">
      <c r="E28" s="4"/>
      <c r="F28" s="4"/>
      <c r="G28" s="4"/>
      <c r="H28" s="3"/>
      <c r="I28" s="3"/>
      <c r="J28" s="3"/>
      <c r="K28" s="3"/>
      <c r="L28" s="3"/>
      <c r="M28" s="3"/>
    </row>
    <row r="29" spans="5:13" x14ac:dyDescent="0.2">
      <c r="E29" s="4"/>
      <c r="F29" s="4"/>
      <c r="G29" s="4"/>
      <c r="H29" s="3"/>
      <c r="I29" s="3"/>
      <c r="J29" s="3"/>
      <c r="K29" s="3"/>
      <c r="L29" s="3"/>
      <c r="M29" s="3"/>
    </row>
    <row r="30" spans="5:13" x14ac:dyDescent="0.2">
      <c r="E30" s="4"/>
      <c r="F30" s="4"/>
      <c r="G30" s="4"/>
      <c r="H30" s="3"/>
      <c r="I30" s="3"/>
      <c r="J30" s="3"/>
      <c r="K30" s="3"/>
      <c r="L30" s="3"/>
      <c r="M30" s="3"/>
    </row>
    <row r="31" spans="5:13" x14ac:dyDescent="0.2">
      <c r="E31" s="4"/>
      <c r="F31" s="4"/>
      <c r="G31" s="4"/>
      <c r="H31" s="3"/>
      <c r="I31" s="3"/>
      <c r="J31" s="3"/>
      <c r="K31" s="3"/>
      <c r="L31" s="3"/>
      <c r="M31" s="3"/>
    </row>
    <row r="32" spans="5:13" x14ac:dyDescent="0.2">
      <c r="E32" s="4"/>
      <c r="F32" s="4"/>
      <c r="G32" s="4"/>
      <c r="H32" s="3"/>
      <c r="I32" s="3"/>
      <c r="J32" s="3"/>
      <c r="K32" s="3"/>
      <c r="L32" s="3"/>
      <c r="M32" s="3"/>
    </row>
    <row r="33" spans="1:15" x14ac:dyDescent="0.2"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x14ac:dyDescent="0.2">
      <c r="E34" s="4"/>
      <c r="F34" s="4"/>
      <c r="G34" s="4"/>
      <c r="H34" s="4"/>
      <c r="I34" s="4"/>
      <c r="J34" s="4"/>
      <c r="K34" s="4"/>
      <c r="L34" s="4"/>
      <c r="M34" s="9"/>
      <c r="N34" s="9"/>
      <c r="O34" s="9"/>
    </row>
    <row r="35" spans="1:15" x14ac:dyDescent="0.2">
      <c r="E35" s="4"/>
      <c r="F35" s="4"/>
      <c r="G35" s="4"/>
      <c r="H35" s="10"/>
      <c r="I35" s="4"/>
      <c r="J35" s="4"/>
      <c r="K35" s="10"/>
      <c r="L35" s="4"/>
      <c r="M35" s="12"/>
      <c r="N35" s="12"/>
      <c r="O35" s="12"/>
    </row>
    <row r="36" spans="1:15" x14ac:dyDescent="0.2">
      <c r="E36" s="4"/>
      <c r="F36" s="4"/>
      <c r="G36" s="4"/>
      <c r="H36" s="10"/>
      <c r="I36" s="4"/>
      <c r="J36" s="4"/>
      <c r="K36" s="10"/>
      <c r="L36" s="4"/>
      <c r="M36" s="12"/>
      <c r="N36" s="12"/>
      <c r="O36" s="12"/>
    </row>
    <row r="37" spans="1:15" x14ac:dyDescent="0.2">
      <c r="E37" s="4"/>
      <c r="F37" s="4"/>
      <c r="G37" s="4"/>
      <c r="H37" s="10"/>
      <c r="I37" s="4"/>
      <c r="J37" s="4"/>
      <c r="K37" s="4"/>
      <c r="L37" s="4"/>
      <c r="M37" s="9"/>
      <c r="N37" s="9"/>
      <c r="O37" s="4"/>
    </row>
    <row r="38" spans="1:15" x14ac:dyDescent="0.2">
      <c r="E38" s="4"/>
      <c r="F38" s="4"/>
      <c r="G38" s="4"/>
      <c r="H38" s="10"/>
      <c r="I38" s="4"/>
      <c r="J38" s="4"/>
      <c r="K38" s="10"/>
      <c r="L38" s="4"/>
      <c r="M38" s="9"/>
      <c r="N38" s="9"/>
      <c r="O38" s="4"/>
    </row>
    <row r="39" spans="1:15" x14ac:dyDescent="0.2">
      <c r="E39" s="4"/>
      <c r="F39" s="4"/>
      <c r="G39" s="4"/>
      <c r="H39" s="10"/>
      <c r="I39" s="4"/>
      <c r="J39" s="4"/>
      <c r="K39" s="10"/>
      <c r="L39" s="4"/>
      <c r="M39" s="9"/>
      <c r="N39" s="4"/>
      <c r="O39" s="4"/>
    </row>
    <row r="40" spans="1:15" x14ac:dyDescent="0.2">
      <c r="A40" s="6" t="s">
        <v>1</v>
      </c>
      <c r="B40" s="15" t="s">
        <v>48</v>
      </c>
      <c r="C40" s="6" t="s">
        <v>49</v>
      </c>
      <c r="D40" s="6" t="s">
        <v>50</v>
      </c>
      <c r="E40" s="6" t="s">
        <v>51</v>
      </c>
      <c r="F40" s="6" t="s">
        <v>54</v>
      </c>
      <c r="G40" s="16" t="s">
        <v>116</v>
      </c>
      <c r="H40" s="6" t="s">
        <v>57</v>
      </c>
      <c r="I40" s="6" t="s">
        <v>56</v>
      </c>
      <c r="J40" s="6" t="s">
        <v>2</v>
      </c>
      <c r="K40" s="6" t="s">
        <v>3</v>
      </c>
    </row>
    <row r="41" spans="1:15" ht="15" x14ac:dyDescent="0.25">
      <c r="A41" s="24" t="s">
        <v>80</v>
      </c>
      <c r="B41" s="23">
        <v>1.1879999999999999</v>
      </c>
      <c r="C41" s="23">
        <v>1.2090000000000001</v>
      </c>
      <c r="D41" s="23">
        <v>1.22</v>
      </c>
      <c r="E41" s="23">
        <f>AVERAGE(B41:D41)</f>
        <v>1.2056666666666667</v>
      </c>
      <c r="F41" s="24">
        <v>10</v>
      </c>
      <c r="G41" s="22">
        <f>(E41-$I$25)/$I$23*F41</f>
        <v>8.830691084688624</v>
      </c>
      <c r="H41" s="17">
        <f>25/G41</f>
        <v>2.8310355056295706</v>
      </c>
      <c r="I41" s="17">
        <f>150/G41</f>
        <v>16.986213033777425</v>
      </c>
      <c r="J41" s="27">
        <f>1000*G41</f>
        <v>8830.691084688624</v>
      </c>
      <c r="K41" s="57">
        <f>100/G41</f>
        <v>11.324142022518283</v>
      </c>
      <c r="L41" s="24" t="s">
        <v>80</v>
      </c>
    </row>
    <row r="42" spans="1:15" ht="15" x14ac:dyDescent="0.25">
      <c r="A42" s="24" t="s">
        <v>81</v>
      </c>
      <c r="B42" s="23">
        <v>1.0509999999999999</v>
      </c>
      <c r="C42" s="23">
        <v>0.99399999999999999</v>
      </c>
      <c r="D42" s="23">
        <v>1.0529999999999999</v>
      </c>
      <c r="E42" s="23">
        <f t="shared" ref="E42:E58" si="3">AVERAGE(B42:D42)</f>
        <v>1.0326666666666666</v>
      </c>
      <c r="F42" s="24">
        <v>10</v>
      </c>
      <c r="G42" s="22">
        <f t="shared" ref="G42" si="4">(E42-$I$25)/$I$23*F42</f>
        <v>7.5894036718144964</v>
      </c>
      <c r="H42" s="17">
        <f t="shared" ref="H42:H58" si="5">25/G42</f>
        <v>3.2940664485728863</v>
      </c>
      <c r="I42" s="17">
        <f t="shared" ref="I42:I58" si="6">150/G42</f>
        <v>19.764398691437318</v>
      </c>
      <c r="J42" s="27">
        <f t="shared" ref="J42:J58" si="7">1000*G42</f>
        <v>7589.4036718144962</v>
      </c>
      <c r="K42" s="58">
        <f t="shared" ref="K42:K43" si="8">100/G42</f>
        <v>13.176265794291545</v>
      </c>
      <c r="L42" s="24" t="s">
        <v>81</v>
      </c>
    </row>
    <row r="43" spans="1:15" ht="15.75" thickBot="1" x14ac:dyDescent="0.3">
      <c r="A43" s="47" t="s">
        <v>82</v>
      </c>
      <c r="B43" s="48">
        <v>1.343</v>
      </c>
      <c r="C43" s="48">
        <v>1.2370000000000001</v>
      </c>
      <c r="D43" s="48">
        <v>1.264</v>
      </c>
      <c r="E43" s="48">
        <f t="shared" si="3"/>
        <v>1.2813333333333334</v>
      </c>
      <c r="F43" s="47">
        <v>10</v>
      </c>
      <c r="G43" s="49">
        <f>(E43-$I$25)/$I$23*F43</f>
        <v>9.3736048471595836</v>
      </c>
      <c r="H43" s="50">
        <f t="shared" si="5"/>
        <v>2.6670635692068427</v>
      </c>
      <c r="I43" s="50">
        <f t="shared" si="6"/>
        <v>16.002381415241057</v>
      </c>
      <c r="J43" s="51">
        <f t="shared" si="7"/>
        <v>9373.6048471595841</v>
      </c>
      <c r="K43" s="59">
        <f t="shared" si="8"/>
        <v>10.668254276827371</v>
      </c>
      <c r="L43" s="47" t="s">
        <v>82</v>
      </c>
    </row>
    <row r="44" spans="1:15" ht="15" x14ac:dyDescent="0.25">
      <c r="A44" s="39" t="s">
        <v>89</v>
      </c>
      <c r="B44" s="40">
        <v>1.216</v>
      </c>
      <c r="C44" s="40">
        <v>1.105</v>
      </c>
      <c r="D44" s="40">
        <v>1.3360000000000001</v>
      </c>
      <c r="E44" s="40">
        <f t="shared" si="3"/>
        <v>1.2190000000000001</v>
      </c>
      <c r="F44" s="39">
        <v>10</v>
      </c>
      <c r="G44" s="41">
        <f t="shared" ref="G44:G58" si="9">(E44-$I$25)/$I$23*F44</f>
        <v>8.9263587080315236</v>
      </c>
      <c r="H44" s="42">
        <f t="shared" si="5"/>
        <v>2.8006940811717729</v>
      </c>
      <c r="I44" s="42">
        <f t="shared" si="6"/>
        <v>16.804164487030636</v>
      </c>
      <c r="J44" s="43">
        <f t="shared" si="7"/>
        <v>8926.3587080315228</v>
      </c>
      <c r="K44" s="58">
        <f>100/G44</f>
        <v>11.202776324687092</v>
      </c>
      <c r="L44" s="39" t="s">
        <v>89</v>
      </c>
    </row>
    <row r="45" spans="1:15" ht="15" x14ac:dyDescent="0.25">
      <c r="A45" s="39" t="s">
        <v>90</v>
      </c>
      <c r="B45" s="23">
        <v>1.1679999999999999</v>
      </c>
      <c r="C45" s="23">
        <v>1.238</v>
      </c>
      <c r="D45" s="23">
        <v>1.236</v>
      </c>
      <c r="E45" s="23">
        <f t="shared" si="3"/>
        <v>1.2139999999999997</v>
      </c>
      <c r="F45" s="24">
        <v>10</v>
      </c>
      <c r="G45" s="22">
        <f t="shared" si="9"/>
        <v>8.8904833492779325</v>
      </c>
      <c r="H45" s="17">
        <f t="shared" si="5"/>
        <v>2.8119955932463956</v>
      </c>
      <c r="I45" s="17">
        <f t="shared" si="6"/>
        <v>16.871973559478374</v>
      </c>
      <c r="J45" s="27">
        <f t="shared" si="7"/>
        <v>8890.4833492779326</v>
      </c>
      <c r="K45" s="58">
        <f t="shared" ref="K45:K58" si="10">100/G45</f>
        <v>11.247982372985582</v>
      </c>
      <c r="L45" s="39" t="s">
        <v>90</v>
      </c>
    </row>
    <row r="46" spans="1:15" ht="15.75" thickBot="1" x14ac:dyDescent="0.3">
      <c r="A46" s="47" t="s">
        <v>91</v>
      </c>
      <c r="B46" s="48">
        <v>1.78</v>
      </c>
      <c r="C46" s="48">
        <v>1.86</v>
      </c>
      <c r="D46" s="48">
        <v>1.8839999999999999</v>
      </c>
      <c r="E46" s="48">
        <f t="shared" si="3"/>
        <v>1.8413333333333333</v>
      </c>
      <c r="F46" s="47">
        <v>10</v>
      </c>
      <c r="G46" s="49">
        <f t="shared" si="9"/>
        <v>13.391645027561385</v>
      </c>
      <c r="H46" s="50">
        <f t="shared" si="5"/>
        <v>1.8668356238944077</v>
      </c>
      <c r="I46" s="50">
        <f t="shared" si="6"/>
        <v>11.201013743366445</v>
      </c>
      <c r="J46" s="51">
        <f t="shared" si="7"/>
        <v>13391.645027561384</v>
      </c>
      <c r="K46" s="59">
        <f t="shared" si="10"/>
        <v>7.4673424955776309</v>
      </c>
      <c r="L46" s="47" t="s">
        <v>91</v>
      </c>
    </row>
    <row r="47" spans="1:15" ht="15" x14ac:dyDescent="0.25">
      <c r="A47" s="39" t="s">
        <v>83</v>
      </c>
      <c r="B47" s="40">
        <v>1.3560000000000001</v>
      </c>
      <c r="C47" s="40">
        <v>1.288</v>
      </c>
      <c r="D47" s="40">
        <v>1.4159999999999999</v>
      </c>
      <c r="E47" s="40">
        <f t="shared" si="3"/>
        <v>1.3533333333333335</v>
      </c>
      <c r="F47" s="39">
        <v>10</v>
      </c>
      <c r="G47" s="41">
        <f t="shared" si="9"/>
        <v>9.8902100132112452</v>
      </c>
      <c r="H47" s="42">
        <f t="shared" si="5"/>
        <v>2.5277521879318283</v>
      </c>
      <c r="I47" s="42">
        <f t="shared" si="6"/>
        <v>15.166513127590969</v>
      </c>
      <c r="J47" s="43">
        <f t="shared" si="7"/>
        <v>9890.2100132112446</v>
      </c>
      <c r="K47" s="58">
        <f t="shared" si="10"/>
        <v>10.111008751727313</v>
      </c>
      <c r="L47" s="39" t="s">
        <v>83</v>
      </c>
    </row>
    <row r="48" spans="1:15" ht="15" x14ac:dyDescent="0.25">
      <c r="A48" s="39" t="s">
        <v>84</v>
      </c>
      <c r="B48" s="23">
        <v>1.51</v>
      </c>
      <c r="C48" s="23">
        <v>1.64</v>
      </c>
      <c r="D48" s="23">
        <v>2.0630000000000002</v>
      </c>
      <c r="E48" s="23">
        <f t="shared" si="3"/>
        <v>1.7376666666666667</v>
      </c>
      <c r="F48" s="24">
        <v>10</v>
      </c>
      <c r="G48" s="22">
        <f>(E48-$I$25)/$I$23*F48</f>
        <v>12.647829256070338</v>
      </c>
      <c r="H48" s="17">
        <f t="shared" si="5"/>
        <v>1.9766237742339243</v>
      </c>
      <c r="I48" s="17">
        <f t="shared" si="6"/>
        <v>11.859742645403546</v>
      </c>
      <c r="J48" s="27">
        <f t="shared" si="7"/>
        <v>12647.829256070338</v>
      </c>
      <c r="K48" s="58">
        <f t="shared" si="10"/>
        <v>7.9064950969356973</v>
      </c>
      <c r="L48" s="39" t="s">
        <v>84</v>
      </c>
    </row>
    <row r="49" spans="1:12" ht="15.75" thickBot="1" x14ac:dyDescent="0.3">
      <c r="A49" s="47" t="s">
        <v>85</v>
      </c>
      <c r="B49" s="48">
        <v>1.4159999999999999</v>
      </c>
      <c r="C49" s="48">
        <v>1.35</v>
      </c>
      <c r="D49" s="48">
        <v>1.4550000000000001</v>
      </c>
      <c r="E49" s="48">
        <f t="shared" si="3"/>
        <v>1.407</v>
      </c>
      <c r="F49" s="47">
        <v>10</v>
      </c>
      <c r="G49" s="49">
        <f t="shared" si="9"/>
        <v>10.275272197166416</v>
      </c>
      <c r="H49" s="50">
        <f t="shared" si="5"/>
        <v>2.4330255705434434</v>
      </c>
      <c r="I49" s="50">
        <f t="shared" si="6"/>
        <v>14.59815342326066</v>
      </c>
      <c r="J49" s="51">
        <f t="shared" si="7"/>
        <v>10275.272197166416</v>
      </c>
      <c r="K49" s="59">
        <f t="shared" si="10"/>
        <v>9.7321022821737735</v>
      </c>
      <c r="L49" s="47" t="s">
        <v>85</v>
      </c>
    </row>
    <row r="50" spans="1:12" ht="15" x14ac:dyDescent="0.25">
      <c r="A50" s="39" t="s">
        <v>92</v>
      </c>
      <c r="B50" s="53">
        <v>1.399</v>
      </c>
      <c r="C50" s="53">
        <v>1.4119999999999999</v>
      </c>
      <c r="D50" s="53">
        <v>1.347</v>
      </c>
      <c r="E50" s="40">
        <f t="shared" si="3"/>
        <v>1.3859999999999999</v>
      </c>
      <c r="F50" s="44">
        <v>10</v>
      </c>
      <c r="G50" s="45">
        <f t="shared" si="9"/>
        <v>10.124595690401346</v>
      </c>
      <c r="H50" s="46">
        <f t="shared" si="5"/>
        <v>2.4692344034736444</v>
      </c>
      <c r="I50" s="42">
        <f t="shared" si="6"/>
        <v>14.815406420841867</v>
      </c>
      <c r="J50" s="43">
        <f t="shared" si="7"/>
        <v>10124.595690401346</v>
      </c>
      <c r="K50" s="58">
        <f>100/G50</f>
        <v>9.8769376138945777</v>
      </c>
      <c r="L50" s="39" t="s">
        <v>92</v>
      </c>
    </row>
    <row r="51" spans="1:12" ht="15" x14ac:dyDescent="0.25">
      <c r="A51" s="39" t="s">
        <v>93</v>
      </c>
      <c r="B51" s="54">
        <v>1.4379999999999999</v>
      </c>
      <c r="C51" s="54">
        <v>1.4430000000000001</v>
      </c>
      <c r="D51" s="54">
        <v>1.427</v>
      </c>
      <c r="E51" s="23">
        <f t="shared" si="3"/>
        <v>1.4359999999999999</v>
      </c>
      <c r="F51" s="31">
        <v>10</v>
      </c>
      <c r="G51" s="32">
        <f t="shared" si="9"/>
        <v>10.483349277937224</v>
      </c>
      <c r="H51" s="33">
        <f t="shared" si="5"/>
        <v>2.3847340517990614</v>
      </c>
      <c r="I51" s="17">
        <f t="shared" si="6"/>
        <v>14.308404310794367</v>
      </c>
      <c r="J51" s="27">
        <f t="shared" si="7"/>
        <v>10483.349277937225</v>
      </c>
      <c r="K51" s="58">
        <f t="shared" si="10"/>
        <v>9.5389362071962456</v>
      </c>
      <c r="L51" s="39" t="s">
        <v>93</v>
      </c>
    </row>
    <row r="52" spans="1:12" ht="15.75" thickBot="1" x14ac:dyDescent="0.3">
      <c r="A52" s="47" t="s">
        <v>94</v>
      </c>
      <c r="B52" s="48">
        <v>1.3260000000000001</v>
      </c>
      <c r="C52" s="48">
        <v>1.355</v>
      </c>
      <c r="D52" s="48">
        <v>1.208</v>
      </c>
      <c r="E52" s="48">
        <f t="shared" si="3"/>
        <v>1.2963333333333333</v>
      </c>
      <c r="F52" s="47">
        <v>10</v>
      </c>
      <c r="G52" s="49">
        <f t="shared" si="9"/>
        <v>9.4812309234203447</v>
      </c>
      <c r="H52" s="50">
        <f t="shared" si="5"/>
        <v>2.63678842989105</v>
      </c>
      <c r="I52" s="50">
        <f t="shared" si="6"/>
        <v>15.8207305793463</v>
      </c>
      <c r="J52" s="51">
        <f t="shared" si="7"/>
        <v>9481.230923420344</v>
      </c>
      <c r="K52" s="59">
        <f t="shared" si="10"/>
        <v>10.5471537195642</v>
      </c>
      <c r="L52" s="47" t="s">
        <v>94</v>
      </c>
    </row>
    <row r="53" spans="1:12" ht="15" x14ac:dyDescent="0.25">
      <c r="A53" s="39" t="s">
        <v>86</v>
      </c>
      <c r="B53" s="53">
        <v>0.93400000000000005</v>
      </c>
      <c r="C53" s="53">
        <v>0.88900000000000001</v>
      </c>
      <c r="D53" s="53">
        <v>0.97299999999999998</v>
      </c>
      <c r="E53" s="40">
        <f t="shared" si="3"/>
        <v>0.93199999999999994</v>
      </c>
      <c r="F53" s="44">
        <v>10</v>
      </c>
      <c r="G53" s="45">
        <f t="shared" si="9"/>
        <v>6.8671131155755996</v>
      </c>
      <c r="H53" s="46">
        <f t="shared" si="5"/>
        <v>3.6405400026535761</v>
      </c>
      <c r="I53" s="42">
        <f t="shared" si="6"/>
        <v>21.843240015921456</v>
      </c>
      <c r="J53" s="43">
        <f t="shared" si="7"/>
        <v>6867.1131155755993</v>
      </c>
      <c r="K53" s="58">
        <f t="shared" si="10"/>
        <v>14.562160010614305</v>
      </c>
      <c r="L53" s="39" t="s">
        <v>86</v>
      </c>
    </row>
    <row r="54" spans="1:12" ht="15" x14ac:dyDescent="0.25">
      <c r="A54" s="39" t="s">
        <v>87</v>
      </c>
      <c r="B54" s="54">
        <v>1.0609999999999999</v>
      </c>
      <c r="C54" s="54">
        <v>1.093</v>
      </c>
      <c r="D54" s="54">
        <v>1.0980000000000001</v>
      </c>
      <c r="E54" s="23">
        <f t="shared" si="3"/>
        <v>1.0839999999999999</v>
      </c>
      <c r="F54" s="31">
        <v>10</v>
      </c>
      <c r="G54" s="32">
        <f t="shared" si="9"/>
        <v>7.9577240216846592</v>
      </c>
      <c r="H54" s="33">
        <f t="shared" si="5"/>
        <v>3.1416017861231977</v>
      </c>
      <c r="I54" s="17">
        <f t="shared" si="6"/>
        <v>18.849610716739186</v>
      </c>
      <c r="J54" s="27">
        <f t="shared" si="7"/>
        <v>7957.7240216846594</v>
      </c>
      <c r="K54" s="58">
        <f t="shared" si="10"/>
        <v>12.566407144492791</v>
      </c>
      <c r="L54" s="39" t="s">
        <v>87</v>
      </c>
    </row>
    <row r="55" spans="1:12" ht="15.75" thickBot="1" x14ac:dyDescent="0.3">
      <c r="A55" s="47" t="s">
        <v>88</v>
      </c>
      <c r="B55" s="48">
        <v>0.98299999999999998</v>
      </c>
      <c r="C55" s="48">
        <v>0.995</v>
      </c>
      <c r="D55" s="48">
        <v>0.98099999999999998</v>
      </c>
      <c r="E55" s="48">
        <f t="shared" si="3"/>
        <v>0.9863333333333334</v>
      </c>
      <c r="F55" s="47">
        <v>10</v>
      </c>
      <c r="G55" s="49">
        <f t="shared" si="9"/>
        <v>7.2569586806979185</v>
      </c>
      <c r="H55" s="50">
        <f t="shared" si="5"/>
        <v>3.4449693184136598</v>
      </c>
      <c r="I55" s="50">
        <f t="shared" si="6"/>
        <v>20.669815910481958</v>
      </c>
      <c r="J55" s="51">
        <f t="shared" si="7"/>
        <v>7256.9586806979187</v>
      </c>
      <c r="K55" s="59">
        <f t="shared" si="10"/>
        <v>13.779877273654639</v>
      </c>
      <c r="L55" s="47" t="s">
        <v>88</v>
      </c>
    </row>
    <row r="56" spans="1:12" ht="15" x14ac:dyDescent="0.25">
      <c r="A56" s="39" t="s">
        <v>95</v>
      </c>
      <c r="B56" s="53">
        <v>1.147</v>
      </c>
      <c r="C56" s="53">
        <v>1.1339999999999999</v>
      </c>
      <c r="D56" s="53">
        <v>1.1739999999999999</v>
      </c>
      <c r="E56" s="40">
        <f t="shared" si="3"/>
        <v>1.1516666666666666</v>
      </c>
      <c r="F56" s="44">
        <v>10</v>
      </c>
      <c r="G56" s="45">
        <f t="shared" si="9"/>
        <v>8.4432372101498778</v>
      </c>
      <c r="H56" s="46">
        <f t="shared" si="5"/>
        <v>2.9609496189384235</v>
      </c>
      <c r="I56" s="42">
        <f t="shared" si="6"/>
        <v>17.765697713630541</v>
      </c>
      <c r="J56" s="43">
        <f t="shared" si="7"/>
        <v>8443.2372101498786</v>
      </c>
      <c r="K56" s="58">
        <f t="shared" si="10"/>
        <v>11.843798475753694</v>
      </c>
      <c r="L56" s="39" t="s">
        <v>95</v>
      </c>
    </row>
    <row r="57" spans="1:12" ht="15" x14ac:dyDescent="0.25">
      <c r="A57" s="39" t="s">
        <v>96</v>
      </c>
      <c r="B57" s="54">
        <v>1.365</v>
      </c>
      <c r="C57" s="54">
        <v>1.1599999999999999</v>
      </c>
      <c r="D57" s="54">
        <v>1.4790000000000001</v>
      </c>
      <c r="E57" s="23">
        <f t="shared" si="3"/>
        <v>1.3346666666666664</v>
      </c>
      <c r="F57" s="31">
        <v>10</v>
      </c>
      <c r="G57" s="32">
        <f t="shared" si="9"/>
        <v>9.7562753405311788</v>
      </c>
      <c r="H57" s="33">
        <f t="shared" si="5"/>
        <v>2.5624533059394854</v>
      </c>
      <c r="I57" s="17">
        <f t="shared" si="6"/>
        <v>15.374719835636913</v>
      </c>
      <c r="J57" s="27">
        <f t="shared" si="7"/>
        <v>9756.2753405311796</v>
      </c>
      <c r="K57" s="58">
        <f t="shared" si="10"/>
        <v>10.249813223757942</v>
      </c>
      <c r="L57" s="39" t="s">
        <v>96</v>
      </c>
    </row>
    <row r="58" spans="1:12" ht="15.75" thickBot="1" x14ac:dyDescent="0.3">
      <c r="A58" s="47" t="s">
        <v>97</v>
      </c>
      <c r="B58" s="48">
        <v>1.1459999999999999</v>
      </c>
      <c r="C58" s="48">
        <v>1.1759999999999999</v>
      </c>
      <c r="D58" s="48">
        <v>1.151</v>
      </c>
      <c r="E58" s="48">
        <f t="shared" si="3"/>
        <v>1.1576666666666666</v>
      </c>
      <c r="F58" s="47">
        <v>10</v>
      </c>
      <c r="G58" s="49">
        <f t="shared" si="9"/>
        <v>8.4862876406541847</v>
      </c>
      <c r="H58" s="50">
        <f t="shared" si="5"/>
        <v>2.9459288983130461</v>
      </c>
      <c r="I58" s="50">
        <f t="shared" si="6"/>
        <v>17.675573389878277</v>
      </c>
      <c r="J58" s="51">
        <f t="shared" si="7"/>
        <v>8486.2876406541855</v>
      </c>
      <c r="K58" s="59">
        <f t="shared" si="10"/>
        <v>11.783715593252184</v>
      </c>
      <c r="L58" s="47" t="s">
        <v>97</v>
      </c>
    </row>
    <row r="59" spans="1:12" ht="15" x14ac:dyDescent="0.25">
      <c r="A59" s="34"/>
      <c r="B59" s="34"/>
      <c r="C59" s="34"/>
      <c r="D59" s="4"/>
      <c r="E59" s="35"/>
      <c r="F59" s="34"/>
      <c r="G59" s="36"/>
      <c r="H59" s="36"/>
      <c r="I59" s="36"/>
      <c r="J59" s="37"/>
    </row>
    <row r="60" spans="1:12" ht="15" x14ac:dyDescent="0.25">
      <c r="A60" s="34"/>
      <c r="B60" s="34"/>
      <c r="C60" s="34"/>
      <c r="D60" s="4"/>
      <c r="E60" s="35"/>
      <c r="F60" s="38"/>
      <c r="G60" s="36"/>
      <c r="H60" s="36"/>
      <c r="I60" s="36"/>
      <c r="J60" s="37"/>
    </row>
    <row r="61" spans="1:12" ht="15" x14ac:dyDescent="0.25">
      <c r="A61" s="34"/>
      <c r="B61" s="34"/>
      <c r="C61" s="34"/>
      <c r="D61" s="34"/>
      <c r="E61" s="35"/>
      <c r="F61" s="38"/>
      <c r="G61" s="36"/>
      <c r="H61" s="36"/>
      <c r="I61" s="36"/>
      <c r="J61" s="37"/>
    </row>
    <row r="62" spans="1:12" ht="15" x14ac:dyDescent="0.25">
      <c r="A62" s="34"/>
      <c r="B62" s="34"/>
      <c r="C62" s="34"/>
      <c r="D62" s="34"/>
      <c r="E62" s="35"/>
      <c r="F62" s="38"/>
      <c r="G62" s="36"/>
      <c r="H62" s="36"/>
      <c r="I62" s="36"/>
      <c r="J62" s="37"/>
    </row>
    <row r="63" spans="1:12" ht="15" x14ac:dyDescent="0.25">
      <c r="A63" s="34"/>
      <c r="B63" s="34"/>
      <c r="C63" s="34"/>
      <c r="D63" s="34"/>
      <c r="E63" s="35"/>
      <c r="F63" s="38"/>
      <c r="G63" s="36"/>
      <c r="H63" s="36"/>
      <c r="I63" s="36"/>
      <c r="J63" s="37"/>
    </row>
    <row r="64" spans="1:12" ht="15" x14ac:dyDescent="0.25">
      <c r="A64" s="34"/>
      <c r="B64" s="34"/>
      <c r="C64" s="34"/>
      <c r="D64" s="34"/>
      <c r="E64" s="35"/>
      <c r="F64" s="38"/>
      <c r="G64" s="36"/>
      <c r="H64" s="36"/>
      <c r="I64" s="36"/>
      <c r="J64" s="37"/>
    </row>
    <row r="65" spans="1:10" ht="15" x14ac:dyDescent="0.25">
      <c r="A65" s="34"/>
      <c r="B65" s="34"/>
      <c r="C65" s="34"/>
      <c r="D65" s="34"/>
      <c r="E65" s="35"/>
      <c r="F65" s="38"/>
      <c r="G65" s="36"/>
      <c r="H65" s="36"/>
      <c r="I65" s="36"/>
      <c r="J65" s="37"/>
    </row>
    <row r="66" spans="1:10" ht="15" x14ac:dyDescent="0.25">
      <c r="A66" s="34"/>
      <c r="B66" s="34"/>
      <c r="C66" s="34"/>
      <c r="D66" s="34"/>
      <c r="E66" s="35"/>
      <c r="F66" s="38"/>
      <c r="G66" s="36"/>
      <c r="H66" s="36"/>
      <c r="I66" s="36"/>
      <c r="J66" s="37"/>
    </row>
    <row r="67" spans="1:10" ht="15" x14ac:dyDescent="0.25">
      <c r="A67" s="34"/>
      <c r="B67" s="34"/>
      <c r="C67" s="34"/>
      <c r="D67" s="34"/>
      <c r="E67" s="35"/>
      <c r="F67" s="38"/>
      <c r="G67" s="36"/>
      <c r="H67" s="36"/>
      <c r="I67" s="36"/>
      <c r="J67" s="37"/>
    </row>
    <row r="68" spans="1:10" ht="15" x14ac:dyDescent="0.25">
      <c r="A68" s="34"/>
      <c r="B68" s="34"/>
      <c r="C68" s="34"/>
      <c r="D68" s="34"/>
      <c r="E68" s="35"/>
      <c r="F68" s="38"/>
      <c r="G68" s="36"/>
      <c r="H68" s="36"/>
      <c r="I68" s="36"/>
      <c r="J68" s="37"/>
    </row>
    <row r="69" spans="1:10" x14ac:dyDescent="0.2">
      <c r="A69" s="4"/>
      <c r="B69" s="4"/>
      <c r="C69" s="4"/>
      <c r="D69" s="4"/>
      <c r="E69" s="4"/>
      <c r="F69" s="4"/>
      <c r="G69" s="4"/>
    </row>
    <row r="70" spans="1:10" x14ac:dyDescent="0.2">
      <c r="A70" s="4"/>
      <c r="B70" s="4"/>
      <c r="C70" s="4"/>
      <c r="D70" s="4"/>
      <c r="E70" s="4"/>
      <c r="F70" s="4"/>
      <c r="G70" s="4"/>
    </row>
    <row r="71" spans="1:10" x14ac:dyDescent="0.2">
      <c r="A71" s="4"/>
      <c r="B71" s="4"/>
      <c r="C71" s="4"/>
      <c r="D71" s="4"/>
      <c r="E71" s="4"/>
      <c r="F71" s="4"/>
      <c r="G71" s="4"/>
    </row>
    <row r="72" spans="1:10" x14ac:dyDescent="0.2">
      <c r="A72" s="4"/>
      <c r="B72" s="4"/>
      <c r="C72" s="4"/>
      <c r="D72" s="4"/>
      <c r="E72" s="4"/>
      <c r="F72" s="4"/>
      <c r="G72" s="4"/>
    </row>
    <row r="73" spans="1:10" x14ac:dyDescent="0.2">
      <c r="A73" s="4"/>
      <c r="B73" s="4"/>
      <c r="C73" s="4"/>
      <c r="D73" s="4"/>
      <c r="E73" s="4"/>
      <c r="F73" s="4"/>
      <c r="G73" s="4"/>
    </row>
    <row r="74" spans="1:10" x14ac:dyDescent="0.2">
      <c r="A74" s="4"/>
      <c r="B74" s="4"/>
      <c r="C74" s="4"/>
      <c r="D74" s="4"/>
      <c r="E74" s="4"/>
      <c r="F74" s="4"/>
      <c r="G74" s="4"/>
    </row>
    <row r="75" spans="1:10" x14ac:dyDescent="0.2">
      <c r="A75" s="4"/>
      <c r="B75" s="4"/>
      <c r="C75" s="4"/>
      <c r="D75" s="4"/>
      <c r="E75" s="4"/>
      <c r="F75" s="4"/>
      <c r="G75" s="4"/>
    </row>
    <row r="76" spans="1:10" x14ac:dyDescent="0.2">
      <c r="A76" s="4"/>
      <c r="B76" s="4"/>
      <c r="C76" s="4"/>
      <c r="D76" s="4"/>
      <c r="E76" s="4"/>
      <c r="F76" s="4"/>
      <c r="G76" s="4"/>
    </row>
    <row r="77" spans="1:10" x14ac:dyDescent="0.2">
      <c r="A77" s="4"/>
      <c r="B77" s="4"/>
      <c r="C77" s="4"/>
      <c r="D77" s="4"/>
      <c r="E77" s="4"/>
      <c r="F77" s="4"/>
      <c r="G77" s="4"/>
    </row>
    <row r="78" spans="1:10" x14ac:dyDescent="0.2">
      <c r="A78" s="4"/>
      <c r="B78" s="4"/>
      <c r="C78" s="4"/>
      <c r="D78" s="4"/>
      <c r="E78" s="4"/>
      <c r="F78" s="4"/>
      <c r="G78" s="4"/>
    </row>
    <row r="79" spans="1:10" x14ac:dyDescent="0.2">
      <c r="A79" s="4"/>
      <c r="B79" s="4"/>
      <c r="C79" s="4"/>
      <c r="D79" s="4"/>
      <c r="E79" s="4"/>
      <c r="F79" s="4"/>
      <c r="G79" s="4"/>
    </row>
    <row r="80" spans="1:10" x14ac:dyDescent="0.2">
      <c r="A80" s="4"/>
      <c r="B80" s="4"/>
      <c r="C80" s="4"/>
      <c r="D80" s="4"/>
      <c r="E80" s="4"/>
      <c r="F80" s="4"/>
      <c r="G80" s="4"/>
    </row>
    <row r="81" spans="1:7" x14ac:dyDescent="0.2">
      <c r="A81" s="4"/>
      <c r="B81" s="4"/>
      <c r="C81" s="4"/>
      <c r="D81" s="4"/>
      <c r="E81" s="4"/>
      <c r="F81" s="4"/>
      <c r="G81" s="4"/>
    </row>
    <row r="82" spans="1:7" x14ac:dyDescent="0.2">
      <c r="A82" s="4"/>
      <c r="B82" s="4"/>
      <c r="C82" s="4"/>
      <c r="D82" s="4"/>
      <c r="E82" s="4"/>
      <c r="F82" s="4"/>
      <c r="G82" s="4"/>
    </row>
    <row r="83" spans="1:7" x14ac:dyDescent="0.2">
      <c r="A83" s="4"/>
      <c r="B83" s="4"/>
      <c r="C83" s="4"/>
      <c r="D83" s="4"/>
      <c r="E83" s="4"/>
      <c r="F83" s="4"/>
      <c r="G83" s="4"/>
    </row>
    <row r="84" spans="1:7" x14ac:dyDescent="0.2">
      <c r="A84" s="4"/>
      <c r="B84" s="4"/>
      <c r="C84" s="4"/>
      <c r="D84" s="4"/>
      <c r="E84" s="4"/>
      <c r="F84" s="4"/>
      <c r="G84" s="4"/>
    </row>
    <row r="85" spans="1:7" x14ac:dyDescent="0.2">
      <c r="A85" s="4"/>
      <c r="B85" s="4"/>
      <c r="C85" s="4"/>
      <c r="D85" s="4"/>
      <c r="E85" s="4"/>
      <c r="F85" s="4"/>
      <c r="G85" s="4"/>
    </row>
    <row r="86" spans="1:7" x14ac:dyDescent="0.2">
      <c r="A86" s="4"/>
      <c r="B86" s="4"/>
      <c r="C86" s="4"/>
      <c r="D86" s="4"/>
      <c r="E86" s="4"/>
      <c r="F86" s="4"/>
      <c r="G86" s="4"/>
    </row>
    <row r="87" spans="1:7" x14ac:dyDescent="0.2">
      <c r="A87" s="4"/>
      <c r="B87" s="4"/>
      <c r="C87" s="4"/>
      <c r="D87" s="4"/>
      <c r="E87" s="4"/>
      <c r="F87" s="4"/>
      <c r="G87" s="4"/>
    </row>
    <row r="88" spans="1:7" x14ac:dyDescent="0.2">
      <c r="A88" s="4"/>
      <c r="B88" s="4"/>
      <c r="C88" s="4"/>
      <c r="D88" s="4"/>
      <c r="E88" s="4"/>
      <c r="F88" s="4"/>
      <c r="G88" s="4"/>
    </row>
    <row r="89" spans="1:7" x14ac:dyDescent="0.2">
      <c r="A89" s="4"/>
      <c r="B89" s="4"/>
      <c r="C89" s="4"/>
      <c r="D89" s="4"/>
      <c r="E89" s="4"/>
      <c r="F89" s="4"/>
      <c r="G89" s="4"/>
    </row>
    <row r="90" spans="1:7" x14ac:dyDescent="0.2">
      <c r="A90" s="4"/>
      <c r="B90" s="4"/>
      <c r="C90" s="4"/>
      <c r="D90" s="4"/>
      <c r="E90" s="4"/>
      <c r="F90" s="4"/>
      <c r="G90" s="4"/>
    </row>
    <row r="91" spans="1:7" x14ac:dyDescent="0.2">
      <c r="A91" s="4"/>
      <c r="B91" s="4"/>
      <c r="C91" s="4"/>
      <c r="D91" s="4"/>
      <c r="E91" s="4"/>
      <c r="F91" s="4"/>
      <c r="G91" s="4"/>
    </row>
    <row r="92" spans="1:7" x14ac:dyDescent="0.2">
      <c r="A92" s="4"/>
      <c r="B92" s="4"/>
      <c r="C92" s="4"/>
      <c r="D92" s="4"/>
      <c r="E92" s="4"/>
      <c r="F92" s="4"/>
      <c r="G92" s="4"/>
    </row>
    <row r="93" spans="1:7" x14ac:dyDescent="0.2">
      <c r="A93" s="4"/>
      <c r="B93" s="4"/>
      <c r="C93" s="4"/>
      <c r="D93" s="4"/>
      <c r="E93" s="4"/>
      <c r="F93" s="4"/>
      <c r="G93" s="4"/>
    </row>
    <row r="94" spans="1:7" x14ac:dyDescent="0.2">
      <c r="A94" s="4"/>
      <c r="B94" s="4"/>
      <c r="C94" s="4"/>
      <c r="D94" s="4"/>
      <c r="E94" s="4"/>
      <c r="F94" s="4"/>
      <c r="G94" s="4"/>
    </row>
    <row r="95" spans="1:7" x14ac:dyDescent="0.2">
      <c r="A95" s="4"/>
      <c r="B95" s="4"/>
      <c r="C95" s="4"/>
      <c r="D95" s="4"/>
      <c r="E95" s="4"/>
      <c r="F95" s="4"/>
      <c r="G95" s="4"/>
    </row>
    <row r="96" spans="1:7" x14ac:dyDescent="0.2">
      <c r="A96" s="4"/>
      <c r="B96" s="4"/>
      <c r="C96" s="4"/>
      <c r="D96" s="4"/>
      <c r="E96" s="4"/>
      <c r="F96" s="4"/>
      <c r="G96" s="4"/>
    </row>
    <row r="97" spans="1:7" x14ac:dyDescent="0.2">
      <c r="A97" s="4"/>
      <c r="B97" s="4"/>
      <c r="C97" s="4"/>
      <c r="D97" s="4"/>
      <c r="E97" s="4"/>
      <c r="F97" s="4"/>
      <c r="G97" s="4"/>
    </row>
    <row r="98" spans="1:7" x14ac:dyDescent="0.2">
      <c r="A98" s="4"/>
      <c r="B98" s="4"/>
      <c r="C98" s="4"/>
      <c r="D98" s="4"/>
      <c r="E98" s="4"/>
      <c r="F98" s="4"/>
      <c r="G98" s="4"/>
    </row>
    <row r="99" spans="1:7" x14ac:dyDescent="0.2">
      <c r="A99" s="4"/>
      <c r="B99" s="4"/>
      <c r="C99" s="4"/>
      <c r="D99" s="4"/>
      <c r="E99" s="4"/>
      <c r="F99" s="4"/>
      <c r="G99" s="4"/>
    </row>
    <row r="100" spans="1:7" x14ac:dyDescent="0.2">
      <c r="A100" s="4"/>
      <c r="B100" s="4"/>
      <c r="C100" s="4"/>
      <c r="D100" s="4"/>
      <c r="E100" s="4"/>
      <c r="F100" s="4"/>
      <c r="G100" s="4"/>
    </row>
  </sheetData>
  <mergeCells count="11">
    <mergeCell ref="E6:E7"/>
    <mergeCell ref="A1:B1"/>
    <mergeCell ref="A6:A7"/>
    <mergeCell ref="B6:B7"/>
    <mergeCell ref="C6:C7"/>
    <mergeCell ref="D6:D7"/>
    <mergeCell ref="F6:F7"/>
    <mergeCell ref="G6:G7"/>
    <mergeCell ref="H6:H7"/>
    <mergeCell ref="I6:I7"/>
    <mergeCell ref="J6:J7"/>
  </mergeCells>
  <pageMargins left="0.75" right="0.75" top="1" bottom="1" header="0.4921259845" footer="0.4921259845"/>
  <pageSetup paperSize="9" scale="57" orientation="landscape" horizontalDpi="355" verticalDpi="355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00"/>
  <sheetViews>
    <sheetView workbookViewId="0">
      <selection activeCell="I16" sqref="I16"/>
    </sheetView>
  </sheetViews>
  <sheetFormatPr baseColWidth="10" defaultColWidth="11.42578125" defaultRowHeight="12.75" x14ac:dyDescent="0.2"/>
  <cols>
    <col min="1" max="1" width="28.7109375" customWidth="1"/>
    <col min="2" max="3" width="14.5703125" customWidth="1"/>
    <col min="4" max="5" width="17.42578125" customWidth="1"/>
    <col min="6" max="6" width="18.7109375" customWidth="1"/>
    <col min="7" max="7" width="28.7109375" customWidth="1"/>
    <col min="8" max="8" width="21.7109375" customWidth="1"/>
    <col min="9" max="9" width="27.85546875" customWidth="1"/>
    <col min="10" max="11" width="14.85546875" customWidth="1"/>
    <col min="12" max="12" width="20" customWidth="1"/>
    <col min="13" max="13" width="27" customWidth="1"/>
    <col min="14" max="14" width="32.5703125" customWidth="1"/>
    <col min="15" max="15" width="29.5703125" customWidth="1"/>
  </cols>
  <sheetData>
    <row r="1" spans="1:13" x14ac:dyDescent="0.2">
      <c r="A1" s="86" t="s">
        <v>134</v>
      </c>
      <c r="B1" s="86"/>
      <c r="C1" s="2"/>
    </row>
    <row r="2" spans="1:13" x14ac:dyDescent="0.2">
      <c r="A2" t="s">
        <v>55</v>
      </c>
      <c r="B2" s="25">
        <v>42916</v>
      </c>
      <c r="D2" s="11"/>
    </row>
    <row r="3" spans="1:13" x14ac:dyDescent="0.2">
      <c r="D3" s="5"/>
      <c r="L3" s="8"/>
    </row>
    <row r="4" spans="1:13" x14ac:dyDescent="0.2">
      <c r="B4" s="26"/>
      <c r="D4" s="11"/>
      <c r="L4" s="8"/>
    </row>
    <row r="5" spans="1:13" x14ac:dyDescent="0.2">
      <c r="L5" s="8"/>
    </row>
    <row r="6" spans="1:13" ht="12.75" customHeight="1" x14ac:dyDescent="0.2">
      <c r="A6" s="83" t="s">
        <v>44</v>
      </c>
      <c r="B6" s="83" t="s">
        <v>45</v>
      </c>
      <c r="C6" s="83" t="s">
        <v>46</v>
      </c>
      <c r="D6" s="83" t="s">
        <v>47</v>
      </c>
      <c r="E6" s="83" t="s">
        <v>48</v>
      </c>
      <c r="F6" s="83" t="s">
        <v>49</v>
      </c>
      <c r="G6" s="83" t="s">
        <v>50</v>
      </c>
      <c r="H6" s="83" t="s">
        <v>51</v>
      </c>
      <c r="I6" s="83" t="s">
        <v>52</v>
      </c>
      <c r="J6" s="83" t="s">
        <v>53</v>
      </c>
    </row>
    <row r="7" spans="1:13" ht="21.75" customHeight="1" x14ac:dyDescent="0.2">
      <c r="A7" s="83"/>
      <c r="B7" s="83"/>
      <c r="C7" s="83"/>
      <c r="D7" s="83"/>
      <c r="E7" s="85"/>
      <c r="F7" s="84"/>
      <c r="G7" s="84"/>
      <c r="H7" s="84"/>
      <c r="I7" s="84"/>
      <c r="J7" s="84"/>
    </row>
    <row r="8" spans="1:13" ht="15" x14ac:dyDescent="0.25">
      <c r="A8" s="6">
        <v>0</v>
      </c>
      <c r="B8" s="1"/>
      <c r="C8" s="1">
        <v>0</v>
      </c>
      <c r="D8" s="1">
        <v>50</v>
      </c>
      <c r="E8" s="23">
        <v>4.0000000000000001E-3</v>
      </c>
      <c r="F8" s="23">
        <v>5.0000000000000001E-3</v>
      </c>
      <c r="G8" s="23">
        <v>3.0000000000000001E-3</v>
      </c>
      <c r="H8" s="13">
        <f>AVERAGE(E8:G8)</f>
        <v>4.0000000000000001E-3</v>
      </c>
      <c r="I8" s="14">
        <f>STDEVP(E8:G8)</f>
        <v>8.1649658092772595E-4</v>
      </c>
      <c r="J8" s="14">
        <f>I8/H8</f>
        <v>0.20412414523193148</v>
      </c>
    </row>
    <row r="9" spans="1:13" ht="15" x14ac:dyDescent="0.25">
      <c r="A9" s="6">
        <v>0.2</v>
      </c>
      <c r="B9" s="1"/>
      <c r="C9" s="1">
        <v>10</v>
      </c>
      <c r="D9" s="1">
        <v>40</v>
      </c>
      <c r="E9" s="23">
        <v>0.13100000000000001</v>
      </c>
      <c r="F9" s="23">
        <v>0.124</v>
      </c>
      <c r="G9" s="23">
        <v>0.129</v>
      </c>
      <c r="H9" s="13">
        <f t="shared" ref="H9:H13" si="0">AVERAGE(E9:G9)</f>
        <v>0.128</v>
      </c>
      <c r="I9" s="14">
        <f t="shared" ref="I9:I13" si="1">STDEVP(E9:G9)</f>
        <v>2.9439202887759515E-3</v>
      </c>
      <c r="J9" s="14">
        <f t="shared" ref="J9:J13" si="2">I9/H9</f>
        <v>2.2999377256062121E-2</v>
      </c>
    </row>
    <row r="10" spans="1:13" ht="15" x14ac:dyDescent="0.25">
      <c r="A10" s="6">
        <v>0.4</v>
      </c>
      <c r="B10" s="1"/>
      <c r="C10" s="1">
        <v>20</v>
      </c>
      <c r="D10" s="1">
        <v>30</v>
      </c>
      <c r="E10" s="23">
        <v>0.311</v>
      </c>
      <c r="F10" s="23">
        <v>0.30299999999999999</v>
      </c>
      <c r="G10" s="23">
        <v>0.30199999999999999</v>
      </c>
      <c r="H10" s="13">
        <f t="shared" si="0"/>
        <v>0.30533333333333329</v>
      </c>
      <c r="I10" s="14">
        <f t="shared" si="1"/>
        <v>4.0276819911981938E-3</v>
      </c>
      <c r="J10" s="14">
        <f t="shared" si="2"/>
        <v>1.3191098224448234E-2</v>
      </c>
    </row>
    <row r="11" spans="1:13" ht="15" x14ac:dyDescent="0.25">
      <c r="A11" s="6">
        <v>0.6</v>
      </c>
      <c r="B11" s="1"/>
      <c r="C11" s="1">
        <v>30</v>
      </c>
      <c r="D11" s="21">
        <v>20</v>
      </c>
      <c r="E11" s="23">
        <v>0.47</v>
      </c>
      <c r="F11" s="23">
        <v>0.45200000000000001</v>
      </c>
      <c r="G11" s="23">
        <v>0.45600000000000002</v>
      </c>
      <c r="H11" s="13">
        <f t="shared" si="0"/>
        <v>0.45933333333333332</v>
      </c>
      <c r="I11" s="14">
        <f t="shared" si="1"/>
        <v>7.7172246018601311E-3</v>
      </c>
      <c r="J11" s="14">
        <f t="shared" si="2"/>
        <v>1.6800924387213638E-2</v>
      </c>
    </row>
    <row r="12" spans="1:13" ht="15" x14ac:dyDescent="0.25">
      <c r="A12" s="6">
        <v>0.8</v>
      </c>
      <c r="B12" s="1"/>
      <c r="C12" s="1">
        <v>40</v>
      </c>
      <c r="D12" s="21">
        <v>10</v>
      </c>
      <c r="E12" s="23">
        <v>0.61199999999999999</v>
      </c>
      <c r="F12" s="23">
        <v>0.59699999999999998</v>
      </c>
      <c r="G12" s="23">
        <v>0.52200000000000002</v>
      </c>
      <c r="H12" s="13">
        <f t="shared" si="0"/>
        <v>0.57700000000000007</v>
      </c>
      <c r="I12" s="14">
        <f t="shared" si="1"/>
        <v>3.9370039370059035E-2</v>
      </c>
      <c r="J12" s="14">
        <f t="shared" si="2"/>
        <v>6.8232303934244426E-2</v>
      </c>
    </row>
    <row r="13" spans="1:13" ht="15" x14ac:dyDescent="0.25">
      <c r="A13" s="6">
        <v>1</v>
      </c>
      <c r="B13" s="1"/>
      <c r="C13" s="19">
        <v>50</v>
      </c>
      <c r="D13" s="21">
        <v>0</v>
      </c>
      <c r="E13" s="23">
        <v>0.69599999999999995</v>
      </c>
      <c r="F13" s="23">
        <v>0.77900000000000003</v>
      </c>
      <c r="G13" s="23">
        <v>0.68400000000000005</v>
      </c>
      <c r="H13" s="13">
        <f t="shared" si="0"/>
        <v>0.71966666666666679</v>
      </c>
      <c r="I13" s="14">
        <f t="shared" si="1"/>
        <v>4.2240054713769286E-2</v>
      </c>
      <c r="J13" s="14">
        <f t="shared" si="2"/>
        <v>5.8693915767164352E-2</v>
      </c>
      <c r="K13" s="3"/>
      <c r="L13" s="4"/>
      <c r="M13" s="3"/>
    </row>
    <row r="14" spans="1:13" x14ac:dyDescent="0.2">
      <c r="E14" s="4"/>
      <c r="F14" s="4"/>
      <c r="G14" s="4"/>
      <c r="H14" s="3"/>
      <c r="I14" s="3"/>
      <c r="J14" s="3"/>
      <c r="K14" s="3"/>
    </row>
    <row r="15" spans="1:13" x14ac:dyDescent="0.2">
      <c r="E15" s="4"/>
      <c r="F15" s="4"/>
      <c r="G15" s="4"/>
      <c r="H15" s="3"/>
      <c r="I15" s="3"/>
      <c r="J15" s="3"/>
      <c r="K15" s="3"/>
    </row>
    <row r="16" spans="1:13" x14ac:dyDescent="0.2">
      <c r="E16" s="4"/>
      <c r="F16" s="4"/>
      <c r="G16" s="4"/>
      <c r="H16" s="20"/>
      <c r="I16" s="3"/>
      <c r="J16" s="3"/>
      <c r="K16" s="3"/>
    </row>
    <row r="17" spans="5:13" x14ac:dyDescent="0.2">
      <c r="E17" s="4"/>
      <c r="F17" s="4"/>
      <c r="G17" s="4"/>
      <c r="H17" s="3"/>
      <c r="I17" s="3"/>
      <c r="J17" s="3"/>
      <c r="K17" s="3"/>
    </row>
    <row r="18" spans="5:13" x14ac:dyDescent="0.2">
      <c r="E18" s="4"/>
      <c r="F18" s="4"/>
      <c r="G18" s="4"/>
      <c r="H18" s="3"/>
      <c r="I18" s="3"/>
      <c r="J18" s="3"/>
      <c r="K18" s="3"/>
    </row>
    <row r="19" spans="5:13" x14ac:dyDescent="0.2">
      <c r="E19" s="4"/>
      <c r="F19" s="4"/>
      <c r="G19" s="4"/>
      <c r="H19" s="7" t="s">
        <v>0</v>
      </c>
      <c r="J19" s="3"/>
      <c r="K19" s="3"/>
    </row>
    <row r="20" spans="5:13" x14ac:dyDescent="0.2">
      <c r="E20" s="4"/>
      <c r="F20" s="4"/>
      <c r="G20" s="4"/>
      <c r="H20" s="5"/>
      <c r="J20" s="3"/>
      <c r="K20" s="3"/>
    </row>
    <row r="21" spans="5:13" x14ac:dyDescent="0.2">
      <c r="E21" s="4"/>
      <c r="F21" s="4"/>
      <c r="G21" s="4"/>
      <c r="H21" s="5" t="s">
        <v>135</v>
      </c>
      <c r="J21" s="3"/>
      <c r="K21" s="29"/>
      <c r="L21" s="3"/>
    </row>
    <row r="22" spans="5:13" x14ac:dyDescent="0.2">
      <c r="E22" s="4"/>
      <c r="F22" s="4"/>
      <c r="G22" s="4"/>
      <c r="H22" s="5" t="s">
        <v>136</v>
      </c>
      <c r="J22" s="3"/>
      <c r="K22" s="3"/>
      <c r="L22" s="3"/>
      <c r="M22" s="3"/>
    </row>
    <row r="23" spans="5:13" x14ac:dyDescent="0.2">
      <c r="E23" s="4"/>
      <c r="F23" s="4"/>
      <c r="G23" s="4"/>
      <c r="H23" s="5" t="s">
        <v>76</v>
      </c>
      <c r="I23" s="18">
        <f>SLOPE(H8:H13,A8:A13)</f>
        <v>0.72561904761904772</v>
      </c>
      <c r="J23" s="3"/>
      <c r="K23" s="20"/>
      <c r="L23" s="3"/>
      <c r="M23" s="3"/>
    </row>
    <row r="24" spans="5:13" x14ac:dyDescent="0.2">
      <c r="E24" s="4"/>
      <c r="F24" s="4"/>
      <c r="G24" s="4"/>
      <c r="H24" s="5"/>
      <c r="J24" s="3"/>
      <c r="K24" s="3"/>
      <c r="L24" s="3"/>
      <c r="M24" s="3"/>
    </row>
    <row r="25" spans="5:13" x14ac:dyDescent="0.2">
      <c r="E25" s="4"/>
      <c r="F25" s="4"/>
      <c r="G25" s="4"/>
      <c r="H25" s="5" t="s">
        <v>77</v>
      </c>
      <c r="I25" s="30">
        <f>INTERCEPT(H8:H13,A8:A13)</f>
        <v>2.7460317460317185E-3</v>
      </c>
      <c r="J25" s="3"/>
      <c r="K25" s="28"/>
      <c r="L25" s="3"/>
      <c r="M25" s="3"/>
    </row>
    <row r="26" spans="5:13" ht="13.5" customHeight="1" x14ac:dyDescent="0.2">
      <c r="E26" s="4"/>
      <c r="F26" s="4"/>
      <c r="G26" s="4"/>
      <c r="H26" s="3"/>
      <c r="I26" s="3"/>
      <c r="J26" s="3"/>
      <c r="K26" s="3"/>
      <c r="L26" s="3"/>
      <c r="M26" s="3"/>
    </row>
    <row r="27" spans="5:13" x14ac:dyDescent="0.2">
      <c r="E27" s="4"/>
      <c r="F27" s="4"/>
      <c r="G27" s="4"/>
      <c r="H27" s="3"/>
      <c r="I27" s="3"/>
      <c r="J27" s="3"/>
      <c r="K27" s="3"/>
      <c r="L27" s="3"/>
      <c r="M27" s="3"/>
    </row>
    <row r="28" spans="5:13" x14ac:dyDescent="0.2">
      <c r="E28" s="4"/>
      <c r="F28" s="4"/>
      <c r="G28" s="4"/>
      <c r="H28" s="3"/>
      <c r="I28" s="3"/>
      <c r="J28" s="3"/>
      <c r="K28" s="3"/>
      <c r="L28" s="3"/>
      <c r="M28" s="3"/>
    </row>
    <row r="29" spans="5:13" x14ac:dyDescent="0.2">
      <c r="E29" s="4"/>
      <c r="F29" s="4"/>
      <c r="G29" s="4"/>
      <c r="H29" s="3"/>
      <c r="I29" s="3"/>
      <c r="J29" s="3"/>
      <c r="K29" s="3"/>
      <c r="L29" s="3"/>
      <c r="M29" s="3"/>
    </row>
    <row r="30" spans="5:13" x14ac:dyDescent="0.2">
      <c r="E30" s="4"/>
      <c r="F30" s="4"/>
      <c r="G30" s="4"/>
      <c r="H30" s="3"/>
      <c r="I30" s="3"/>
      <c r="J30" s="3"/>
      <c r="K30" s="3"/>
      <c r="L30" s="3"/>
      <c r="M30" s="3"/>
    </row>
    <row r="31" spans="5:13" x14ac:dyDescent="0.2">
      <c r="E31" s="4"/>
      <c r="F31" s="4"/>
      <c r="G31" s="4"/>
      <c r="H31" s="3"/>
      <c r="I31" s="3"/>
      <c r="J31" s="3"/>
      <c r="K31" s="3"/>
      <c r="L31" s="3"/>
      <c r="M31" s="3"/>
    </row>
    <row r="32" spans="5:13" x14ac:dyDescent="0.2">
      <c r="E32" s="4"/>
      <c r="F32" s="4"/>
      <c r="G32" s="4"/>
      <c r="H32" s="3"/>
      <c r="I32" s="3"/>
      <c r="J32" s="3"/>
      <c r="K32" s="3"/>
      <c r="L32" s="3"/>
      <c r="M32" s="3"/>
    </row>
    <row r="33" spans="1:15" x14ac:dyDescent="0.2"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x14ac:dyDescent="0.2">
      <c r="E34" s="4"/>
      <c r="F34" s="4"/>
      <c r="G34" s="4"/>
      <c r="H34" s="4"/>
      <c r="I34" s="4"/>
      <c r="J34" s="4"/>
      <c r="K34" s="4"/>
      <c r="L34" s="4"/>
      <c r="M34" s="9"/>
      <c r="N34" s="9"/>
      <c r="O34" s="9"/>
    </row>
    <row r="35" spans="1:15" x14ac:dyDescent="0.2">
      <c r="E35" s="4"/>
      <c r="F35" s="4"/>
      <c r="G35" s="4"/>
      <c r="H35" s="10"/>
      <c r="I35" s="4"/>
      <c r="J35" s="4"/>
      <c r="K35" s="10"/>
      <c r="L35" s="4"/>
      <c r="M35" s="12"/>
      <c r="N35" s="12"/>
      <c r="O35" s="12"/>
    </row>
    <row r="36" spans="1:15" x14ac:dyDescent="0.2">
      <c r="E36" s="4"/>
      <c r="F36" s="4"/>
      <c r="G36" s="4"/>
      <c r="H36" s="10"/>
      <c r="I36" s="4"/>
      <c r="J36" s="4"/>
      <c r="K36" s="10"/>
      <c r="L36" s="4"/>
      <c r="M36" s="12"/>
      <c r="N36" s="12"/>
      <c r="O36" s="12"/>
    </row>
    <row r="37" spans="1:15" x14ac:dyDescent="0.2">
      <c r="E37" s="4"/>
      <c r="F37" s="4"/>
      <c r="G37" s="4"/>
      <c r="H37" s="10"/>
      <c r="I37" s="4"/>
      <c r="J37" s="4"/>
      <c r="K37" s="4"/>
      <c r="L37" s="4"/>
      <c r="M37" s="9"/>
      <c r="N37" s="9"/>
      <c r="O37" s="4"/>
    </row>
    <row r="38" spans="1:15" x14ac:dyDescent="0.2">
      <c r="E38" s="4"/>
      <c r="F38" s="4"/>
      <c r="G38" s="4"/>
      <c r="H38" s="10"/>
      <c r="I38" s="4"/>
      <c r="J38" s="4"/>
      <c r="K38" s="10"/>
      <c r="L38" s="4"/>
      <c r="M38" s="9"/>
      <c r="N38" s="9"/>
      <c r="O38" s="4"/>
    </row>
    <row r="39" spans="1:15" x14ac:dyDescent="0.2">
      <c r="E39" s="4"/>
      <c r="F39" s="4"/>
      <c r="G39" s="4"/>
      <c r="H39" s="10"/>
      <c r="I39" s="4"/>
      <c r="J39" s="4"/>
      <c r="K39" s="10"/>
      <c r="L39" s="4"/>
      <c r="M39" s="9"/>
      <c r="N39" s="4"/>
      <c r="O39" s="4"/>
    </row>
    <row r="40" spans="1:15" x14ac:dyDescent="0.2">
      <c r="A40" s="6" t="s">
        <v>1</v>
      </c>
      <c r="B40" s="15" t="s">
        <v>48</v>
      </c>
      <c r="C40" s="6" t="s">
        <v>49</v>
      </c>
      <c r="D40" s="6" t="s">
        <v>50</v>
      </c>
      <c r="E40" s="6" t="s">
        <v>51</v>
      </c>
      <c r="F40" s="6" t="s">
        <v>54</v>
      </c>
      <c r="G40" s="16" t="s">
        <v>116</v>
      </c>
      <c r="H40" s="6" t="s">
        <v>57</v>
      </c>
      <c r="I40" s="6" t="s">
        <v>56</v>
      </c>
      <c r="J40" s="6" t="s">
        <v>2</v>
      </c>
      <c r="K40" s="6" t="s">
        <v>3</v>
      </c>
    </row>
    <row r="41" spans="1:15" ht="15" x14ac:dyDescent="0.25">
      <c r="A41" s="24" t="s">
        <v>107</v>
      </c>
      <c r="B41" s="23">
        <v>0.51900000000000002</v>
      </c>
      <c r="C41" s="23">
        <v>0.223</v>
      </c>
      <c r="D41" s="23">
        <v>0.22</v>
      </c>
      <c r="E41" s="23">
        <f>AVERAGE(B41:D41)</f>
        <v>0.32066666666666666</v>
      </c>
      <c r="F41" s="24">
        <v>1</v>
      </c>
      <c r="G41" s="22">
        <f>(E41-$I$25)/$I$23*F41</f>
        <v>0.43813711335695843</v>
      </c>
      <c r="H41" s="17">
        <f>25/G41</f>
        <v>57.059763343152433</v>
      </c>
      <c r="I41" s="17">
        <f>150/G41</f>
        <v>342.35858005891464</v>
      </c>
      <c r="J41" s="27">
        <f>1000*G41</f>
        <v>438.13711335695842</v>
      </c>
      <c r="K41" s="55">
        <f t="shared" ref="K41:K43" si="3">100/G41</f>
        <v>228.23905337260973</v>
      </c>
      <c r="L41" s="24" t="s">
        <v>107</v>
      </c>
    </row>
    <row r="42" spans="1:15" ht="15" x14ac:dyDescent="0.25">
      <c r="A42" s="24" t="s">
        <v>108</v>
      </c>
      <c r="B42" s="23">
        <v>0.442</v>
      </c>
      <c r="C42" s="23">
        <v>0.432</v>
      </c>
      <c r="D42" s="23">
        <v>0.45600000000000002</v>
      </c>
      <c r="E42" s="23">
        <f t="shared" ref="E42:E58" si="4">AVERAGE(B42:D42)</f>
        <v>0.44333333333333336</v>
      </c>
      <c r="F42" s="24">
        <v>1</v>
      </c>
      <c r="G42" s="22">
        <f t="shared" ref="G42" si="5">(E42-$I$25)/$I$23*F42</f>
        <v>0.60718816992606206</v>
      </c>
      <c r="H42" s="17">
        <f t="shared" ref="H42:H58" si="6">25/G42</f>
        <v>41.17339770148071</v>
      </c>
      <c r="I42" s="17">
        <f t="shared" ref="I42:I58" si="7">150/G42</f>
        <v>247.04038620888423</v>
      </c>
      <c r="J42" s="27">
        <f t="shared" ref="J42:J58" si="8">1000*G42</f>
        <v>607.18816992606207</v>
      </c>
      <c r="K42" s="55">
        <f t="shared" si="3"/>
        <v>164.69359080592284</v>
      </c>
      <c r="L42" s="24" t="s">
        <v>108</v>
      </c>
    </row>
    <row r="43" spans="1:15" ht="15.75" thickBot="1" x14ac:dyDescent="0.3">
      <c r="A43" s="47" t="s">
        <v>109</v>
      </c>
      <c r="B43" s="48">
        <v>0.42699999999999999</v>
      </c>
      <c r="C43" s="48">
        <v>0.435</v>
      </c>
      <c r="D43" s="48">
        <v>0.43099999999999999</v>
      </c>
      <c r="E43" s="48">
        <f t="shared" si="4"/>
        <v>0.43099999999999999</v>
      </c>
      <c r="F43" s="47">
        <v>1</v>
      </c>
      <c r="G43" s="49">
        <f>(E43-$I$25)/$I$23*F43</f>
        <v>0.59019118869492926</v>
      </c>
      <c r="H43" s="50">
        <f t="shared" si="6"/>
        <v>42.359154929577471</v>
      </c>
      <c r="I43" s="50">
        <f t="shared" si="7"/>
        <v>254.15492957746483</v>
      </c>
      <c r="J43" s="51">
        <f t="shared" si="8"/>
        <v>590.19118869492922</v>
      </c>
      <c r="K43" s="56">
        <f t="shared" si="3"/>
        <v>169.43661971830988</v>
      </c>
      <c r="L43" s="47" t="s">
        <v>109</v>
      </c>
    </row>
    <row r="44" spans="1:15" ht="15" x14ac:dyDescent="0.25">
      <c r="A44" s="39" t="s">
        <v>98</v>
      </c>
      <c r="B44" s="40">
        <v>0.65900000000000003</v>
      </c>
      <c r="C44" s="40">
        <v>0.67900000000000005</v>
      </c>
      <c r="D44" s="40">
        <v>0.67900000000000005</v>
      </c>
      <c r="E44" s="40">
        <f t="shared" si="4"/>
        <v>0.67233333333333345</v>
      </c>
      <c r="F44" s="39">
        <v>1</v>
      </c>
      <c r="G44" s="41">
        <f t="shared" ref="G44:G58" si="9">(E44-$I$25)/$I$23*F44</f>
        <v>0.9227807673797962</v>
      </c>
      <c r="H44" s="42">
        <f t="shared" si="6"/>
        <v>27.092025412478662</v>
      </c>
      <c r="I44" s="42">
        <f t="shared" si="7"/>
        <v>162.55215247487197</v>
      </c>
      <c r="J44" s="43">
        <f t="shared" si="8"/>
        <v>922.7807673797962</v>
      </c>
      <c r="K44" s="55">
        <f>100/G44</f>
        <v>108.36810164991465</v>
      </c>
      <c r="L44" s="39" t="s">
        <v>98</v>
      </c>
    </row>
    <row r="45" spans="1:15" ht="15" x14ac:dyDescent="0.25">
      <c r="A45" s="39" t="s">
        <v>99</v>
      </c>
      <c r="B45" s="23">
        <v>0.68400000000000005</v>
      </c>
      <c r="C45" s="23">
        <v>0.67500000000000004</v>
      </c>
      <c r="D45" s="23">
        <v>0.67400000000000004</v>
      </c>
      <c r="E45" s="23">
        <f t="shared" si="4"/>
        <v>0.67766666666666664</v>
      </c>
      <c r="F45" s="24">
        <v>1</v>
      </c>
      <c r="G45" s="22">
        <f t="shared" si="9"/>
        <v>0.93013081331758307</v>
      </c>
      <c r="H45" s="17">
        <f t="shared" si="6"/>
        <v>26.877939793038575</v>
      </c>
      <c r="I45" s="17">
        <f t="shared" si="7"/>
        <v>161.26763875823144</v>
      </c>
      <c r="J45" s="27">
        <f t="shared" si="8"/>
        <v>930.13081331758303</v>
      </c>
      <c r="K45" s="55">
        <f t="shared" ref="K45:K58" si="10">100/G45</f>
        <v>107.5117591721543</v>
      </c>
      <c r="L45" s="39" t="s">
        <v>99</v>
      </c>
    </row>
    <row r="46" spans="1:15" ht="15.75" thickBot="1" x14ac:dyDescent="0.3">
      <c r="A46" s="47" t="s">
        <v>100</v>
      </c>
      <c r="B46" s="48">
        <v>0.60099999999999998</v>
      </c>
      <c r="C46" s="48">
        <v>0.6</v>
      </c>
      <c r="D46" s="48">
        <v>0.58199999999999996</v>
      </c>
      <c r="E46" s="48">
        <f t="shared" si="4"/>
        <v>0.59433333333333327</v>
      </c>
      <c r="F46" s="47">
        <v>1</v>
      </c>
      <c r="G46" s="49">
        <f t="shared" si="9"/>
        <v>0.81528634553965951</v>
      </c>
      <c r="H46" s="50">
        <f t="shared" si="6"/>
        <v>30.664072980949829</v>
      </c>
      <c r="I46" s="50">
        <f t="shared" si="7"/>
        <v>183.98443788569898</v>
      </c>
      <c r="J46" s="51">
        <f t="shared" si="8"/>
        <v>815.28634553965946</v>
      </c>
      <c r="K46" s="56">
        <f t="shared" si="10"/>
        <v>122.65629192379932</v>
      </c>
      <c r="L46" s="47" t="s">
        <v>100</v>
      </c>
    </row>
    <row r="47" spans="1:15" ht="15" x14ac:dyDescent="0.25">
      <c r="A47" s="39" t="s">
        <v>110</v>
      </c>
      <c r="B47" s="40">
        <v>0.47499999999999998</v>
      </c>
      <c r="C47" s="40">
        <v>0.47599999999999998</v>
      </c>
      <c r="D47" s="40">
        <v>0.47699999999999998</v>
      </c>
      <c r="E47" s="40">
        <f t="shared" si="4"/>
        <v>0.47599999999999998</v>
      </c>
      <c r="F47" s="39">
        <v>1</v>
      </c>
      <c r="G47" s="41">
        <f t="shared" si="9"/>
        <v>0.65220720129500798</v>
      </c>
      <c r="H47" s="42">
        <f t="shared" si="6"/>
        <v>38.331376823746446</v>
      </c>
      <c r="I47" s="42">
        <f t="shared" si="7"/>
        <v>229.98826094247866</v>
      </c>
      <c r="J47" s="43">
        <f t="shared" si="8"/>
        <v>652.20720129500796</v>
      </c>
      <c r="K47" s="55">
        <f t="shared" si="10"/>
        <v>153.32550729498578</v>
      </c>
      <c r="L47" s="39" t="s">
        <v>110</v>
      </c>
    </row>
    <row r="48" spans="1:15" ht="15" x14ac:dyDescent="0.25">
      <c r="A48" s="39" t="s">
        <v>111</v>
      </c>
      <c r="B48" s="23">
        <v>0.56799999999999995</v>
      </c>
      <c r="C48" s="23">
        <v>0.56599999999999995</v>
      </c>
      <c r="D48" s="23">
        <v>0.54500000000000004</v>
      </c>
      <c r="E48" s="23">
        <f t="shared" si="4"/>
        <v>0.55966666666666665</v>
      </c>
      <c r="F48" s="24">
        <v>1</v>
      </c>
      <c r="G48" s="22">
        <f>(E48-$I$25)/$I$23*F48</f>
        <v>0.76751104694404326</v>
      </c>
      <c r="H48" s="17">
        <f t="shared" si="6"/>
        <v>32.572821068232351</v>
      </c>
      <c r="I48" s="17">
        <f t="shared" si="7"/>
        <v>195.43692640939409</v>
      </c>
      <c r="J48" s="27">
        <f t="shared" si="8"/>
        <v>767.5110469440433</v>
      </c>
      <c r="K48" s="55">
        <f t="shared" si="10"/>
        <v>130.2912842729294</v>
      </c>
      <c r="L48" s="39" t="s">
        <v>111</v>
      </c>
    </row>
    <row r="49" spans="1:12" ht="15.75" thickBot="1" x14ac:dyDescent="0.3">
      <c r="A49" s="47" t="s">
        <v>112</v>
      </c>
      <c r="B49" s="48">
        <v>0.46400000000000002</v>
      </c>
      <c r="C49" s="48">
        <v>0.49</v>
      </c>
      <c r="D49" s="48">
        <v>0.48499999999999999</v>
      </c>
      <c r="E49" s="48">
        <f t="shared" si="4"/>
        <v>0.47966666666666669</v>
      </c>
      <c r="F49" s="47">
        <v>1</v>
      </c>
      <c r="G49" s="49">
        <f t="shared" si="9"/>
        <v>0.65726035787723669</v>
      </c>
      <c r="H49" s="50">
        <f t="shared" si="6"/>
        <v>38.036677095120815</v>
      </c>
      <c r="I49" s="50">
        <f t="shared" si="7"/>
        <v>228.22006257072491</v>
      </c>
      <c r="J49" s="51">
        <f t="shared" si="8"/>
        <v>657.26035787723674</v>
      </c>
      <c r="K49" s="56">
        <f t="shared" si="10"/>
        <v>152.14670838048326</v>
      </c>
      <c r="L49" s="47" t="s">
        <v>112</v>
      </c>
    </row>
    <row r="50" spans="1:12" ht="15" x14ac:dyDescent="0.25">
      <c r="A50" s="39" t="s">
        <v>101</v>
      </c>
      <c r="B50" s="53">
        <v>0.46899999999999997</v>
      </c>
      <c r="C50" s="53">
        <v>0.47099999999999997</v>
      </c>
      <c r="D50" s="53">
        <v>0.46100000000000002</v>
      </c>
      <c r="E50" s="40">
        <f t="shared" si="4"/>
        <v>0.46700000000000003</v>
      </c>
      <c r="F50" s="44">
        <v>1</v>
      </c>
      <c r="G50" s="45">
        <f t="shared" si="9"/>
        <v>0.63980399877499228</v>
      </c>
      <c r="H50" s="46">
        <f t="shared" si="6"/>
        <v>39.074466630196937</v>
      </c>
      <c r="I50" s="42">
        <f t="shared" si="7"/>
        <v>234.44679978118165</v>
      </c>
      <c r="J50" s="43">
        <f t="shared" si="8"/>
        <v>639.80399877499224</v>
      </c>
      <c r="K50" s="55">
        <f t="shared" si="10"/>
        <v>156.29786652078775</v>
      </c>
      <c r="L50" s="39" t="s">
        <v>101</v>
      </c>
    </row>
    <row r="51" spans="1:12" ht="15" x14ac:dyDescent="0.25">
      <c r="A51" s="39" t="s">
        <v>102</v>
      </c>
      <c r="B51" s="54">
        <v>0.378</v>
      </c>
      <c r="C51" s="54">
        <v>0.38100000000000001</v>
      </c>
      <c r="D51" s="54">
        <v>0.374</v>
      </c>
      <c r="E51" s="23">
        <f t="shared" si="4"/>
        <v>0.37766666666666665</v>
      </c>
      <c r="F51" s="31">
        <v>1</v>
      </c>
      <c r="G51" s="32">
        <f t="shared" si="9"/>
        <v>0.51669072931705817</v>
      </c>
      <c r="H51" s="33">
        <f t="shared" si="6"/>
        <v>48.384843353090609</v>
      </c>
      <c r="I51" s="17">
        <f t="shared" si="7"/>
        <v>290.30906011854364</v>
      </c>
      <c r="J51" s="27">
        <f t="shared" si="8"/>
        <v>516.69072931705819</v>
      </c>
      <c r="K51" s="55">
        <f t="shared" si="10"/>
        <v>193.53937341236244</v>
      </c>
      <c r="L51" s="39" t="s">
        <v>102</v>
      </c>
    </row>
    <row r="52" spans="1:12" ht="15.75" thickBot="1" x14ac:dyDescent="0.3">
      <c r="A52" s="47" t="s">
        <v>103</v>
      </c>
      <c r="B52" s="48">
        <v>0.27300000000000002</v>
      </c>
      <c r="C52" s="48">
        <v>0.25600000000000001</v>
      </c>
      <c r="D52" s="48">
        <v>0.28299999999999997</v>
      </c>
      <c r="E52" s="48">
        <f t="shared" si="4"/>
        <v>0.27066666666666667</v>
      </c>
      <c r="F52" s="47">
        <v>1</v>
      </c>
      <c r="G52" s="49">
        <f t="shared" si="9"/>
        <v>0.36923043269020428</v>
      </c>
      <c r="H52" s="50">
        <f t="shared" si="6"/>
        <v>67.708395047099955</v>
      </c>
      <c r="I52" s="50">
        <f t="shared" si="7"/>
        <v>406.2503702825997</v>
      </c>
      <c r="J52" s="51">
        <f t="shared" si="8"/>
        <v>369.23043269020428</v>
      </c>
      <c r="K52" s="56">
        <f t="shared" si="10"/>
        <v>270.83358018839982</v>
      </c>
      <c r="L52" s="47" t="s">
        <v>103</v>
      </c>
    </row>
    <row r="53" spans="1:12" ht="15" x14ac:dyDescent="0.25">
      <c r="A53" s="39" t="s">
        <v>113</v>
      </c>
      <c r="B53" s="53">
        <v>0.87</v>
      </c>
      <c r="C53" s="53">
        <v>0.89400000000000002</v>
      </c>
      <c r="D53" s="53">
        <v>0.90600000000000003</v>
      </c>
      <c r="E53" s="40">
        <f t="shared" si="4"/>
        <v>0.89</v>
      </c>
      <c r="F53" s="44">
        <v>1</v>
      </c>
      <c r="G53" s="45">
        <f t="shared" si="9"/>
        <v>1.2227545172157326</v>
      </c>
      <c r="H53" s="46">
        <f t="shared" si="6"/>
        <v>20.445641089861709</v>
      </c>
      <c r="I53" s="42">
        <f t="shared" si="7"/>
        <v>122.67384653917026</v>
      </c>
      <c r="J53" s="43">
        <f t="shared" si="8"/>
        <v>1222.7545172157327</v>
      </c>
      <c r="K53" s="55">
        <f t="shared" si="10"/>
        <v>81.782564359446837</v>
      </c>
      <c r="L53" s="39" t="s">
        <v>113</v>
      </c>
    </row>
    <row r="54" spans="1:12" ht="15" x14ac:dyDescent="0.25">
      <c r="A54" s="39" t="s">
        <v>114</v>
      </c>
      <c r="B54" s="54">
        <v>0.72399999999999998</v>
      </c>
      <c r="C54" s="54">
        <v>0.73299999999999998</v>
      </c>
      <c r="D54" s="54">
        <v>0.72699999999999998</v>
      </c>
      <c r="E54" s="23">
        <f t="shared" si="4"/>
        <v>0.72799999999999987</v>
      </c>
      <c r="F54" s="31">
        <v>1</v>
      </c>
      <c r="G54" s="32">
        <f t="shared" si="9"/>
        <v>0.99949687185544878</v>
      </c>
      <c r="H54" s="33">
        <f t="shared" si="6"/>
        <v>25.012584535247651</v>
      </c>
      <c r="I54" s="17">
        <f t="shared" si="7"/>
        <v>150.0755072114859</v>
      </c>
      <c r="J54" s="27">
        <f t="shared" si="8"/>
        <v>999.49687185544883</v>
      </c>
      <c r="K54" s="55">
        <f t="shared" si="10"/>
        <v>100.0503381409906</v>
      </c>
      <c r="L54" s="39" t="s">
        <v>114</v>
      </c>
    </row>
    <row r="55" spans="1:12" ht="15.75" thickBot="1" x14ac:dyDescent="0.3">
      <c r="A55" s="47" t="s">
        <v>115</v>
      </c>
      <c r="B55" s="48">
        <v>1.0760000000000001</v>
      </c>
      <c r="C55" s="48">
        <v>1.083</v>
      </c>
      <c r="D55" s="48">
        <v>1.107</v>
      </c>
      <c r="E55" s="48">
        <f t="shared" si="4"/>
        <v>1.0886666666666667</v>
      </c>
      <c r="F55" s="47">
        <v>1</v>
      </c>
      <c r="G55" s="49">
        <f t="shared" si="9"/>
        <v>1.4965437283983023</v>
      </c>
      <c r="H55" s="50">
        <f t="shared" si="6"/>
        <v>16.705158376331987</v>
      </c>
      <c r="I55" s="50">
        <f t="shared" si="7"/>
        <v>100.23095025799192</v>
      </c>
      <c r="J55" s="51">
        <f t="shared" si="8"/>
        <v>1496.5437283983024</v>
      </c>
      <c r="K55" s="56">
        <f t="shared" si="10"/>
        <v>66.820633505327947</v>
      </c>
      <c r="L55" s="47" t="s">
        <v>115</v>
      </c>
    </row>
    <row r="56" spans="1:12" ht="15" x14ac:dyDescent="0.25">
      <c r="A56" s="39" t="s">
        <v>104</v>
      </c>
      <c r="B56" s="53">
        <v>1.2090000000000001</v>
      </c>
      <c r="C56" s="53">
        <v>1.2709999999999999</v>
      </c>
      <c r="D56" s="53">
        <v>1.234</v>
      </c>
      <c r="E56" s="40">
        <f t="shared" si="4"/>
        <v>1.238</v>
      </c>
      <c r="F56" s="44">
        <v>1</v>
      </c>
      <c r="G56" s="45">
        <f t="shared" si="9"/>
        <v>1.7023450146563415</v>
      </c>
      <c r="H56" s="46">
        <f t="shared" si="6"/>
        <v>14.685624702843706</v>
      </c>
      <c r="I56" s="42">
        <f t="shared" si="7"/>
        <v>88.113748217062238</v>
      </c>
      <c r="J56" s="43">
        <f t="shared" si="8"/>
        <v>1702.3450146563414</v>
      </c>
      <c r="K56" s="55">
        <f t="shared" si="10"/>
        <v>58.742498811374823</v>
      </c>
      <c r="L56" s="39" t="s">
        <v>104</v>
      </c>
    </row>
    <row r="57" spans="1:12" ht="15" x14ac:dyDescent="0.25">
      <c r="A57" s="39" t="s">
        <v>105</v>
      </c>
      <c r="B57" s="54">
        <v>1.3049999999999999</v>
      </c>
      <c r="C57" s="54">
        <v>1.335</v>
      </c>
      <c r="D57" s="54">
        <v>1.3240000000000001</v>
      </c>
      <c r="E57" s="23">
        <f t="shared" si="4"/>
        <v>1.3213333333333332</v>
      </c>
      <c r="F57" s="31">
        <v>1</v>
      </c>
      <c r="G57" s="32">
        <f t="shared" si="9"/>
        <v>1.8171894824342649</v>
      </c>
      <c r="H57" s="33">
        <f t="shared" si="6"/>
        <v>13.757508637189876</v>
      </c>
      <c r="I57" s="17">
        <f t="shared" si="7"/>
        <v>82.545051823139261</v>
      </c>
      <c r="J57" s="27">
        <f t="shared" si="8"/>
        <v>1817.1894824342648</v>
      </c>
      <c r="K57" s="55">
        <f t="shared" si="10"/>
        <v>55.030034548759502</v>
      </c>
      <c r="L57" s="39" t="s">
        <v>105</v>
      </c>
    </row>
    <row r="58" spans="1:12" ht="15.75" thickBot="1" x14ac:dyDescent="0.3">
      <c r="A58" s="47" t="s">
        <v>106</v>
      </c>
      <c r="B58" s="48">
        <v>1.212</v>
      </c>
      <c r="C58" s="48">
        <v>1.2450000000000001</v>
      </c>
      <c r="D58" s="48">
        <v>1.2210000000000001</v>
      </c>
      <c r="E58" s="48">
        <f t="shared" si="4"/>
        <v>1.226</v>
      </c>
      <c r="F58" s="47">
        <v>1</v>
      </c>
      <c r="G58" s="49">
        <f t="shared" si="9"/>
        <v>1.6858074112963204</v>
      </c>
      <c r="H58" s="50">
        <f t="shared" si="6"/>
        <v>14.829689223382861</v>
      </c>
      <c r="I58" s="50">
        <f t="shared" si="7"/>
        <v>88.978135340297158</v>
      </c>
      <c r="J58" s="51">
        <f t="shared" si="8"/>
        <v>1685.8074112963204</v>
      </c>
      <c r="K58" s="56">
        <f t="shared" si="10"/>
        <v>59.318756893531443</v>
      </c>
      <c r="L58" s="47" t="s">
        <v>106</v>
      </c>
    </row>
    <row r="59" spans="1:12" ht="15" x14ac:dyDescent="0.25">
      <c r="A59" s="34"/>
      <c r="B59" s="34"/>
      <c r="C59" s="34"/>
      <c r="D59" s="4"/>
      <c r="E59" s="35"/>
      <c r="F59" s="34"/>
      <c r="G59" s="36"/>
      <c r="H59" s="36"/>
      <c r="I59" s="36"/>
      <c r="J59" s="37"/>
    </row>
    <row r="60" spans="1:12" ht="15" x14ac:dyDescent="0.25">
      <c r="A60" s="34"/>
      <c r="B60" s="34"/>
      <c r="C60" s="34"/>
      <c r="D60" s="4"/>
      <c r="E60" s="35"/>
      <c r="F60" s="38"/>
      <c r="G60" s="36"/>
      <c r="H60" s="36"/>
      <c r="I60" s="36"/>
      <c r="J60" s="37"/>
    </row>
    <row r="61" spans="1:12" ht="15" x14ac:dyDescent="0.25">
      <c r="A61" s="34"/>
      <c r="B61" s="34"/>
      <c r="C61" s="34"/>
      <c r="D61" s="34"/>
      <c r="E61" s="35"/>
      <c r="F61" s="38"/>
      <c r="G61" s="36"/>
      <c r="H61" s="36"/>
      <c r="I61" s="36"/>
      <c r="J61" s="37"/>
    </row>
    <row r="62" spans="1:12" ht="15" x14ac:dyDescent="0.25">
      <c r="A62" s="34"/>
      <c r="B62" s="34"/>
      <c r="C62" s="34"/>
      <c r="D62" s="34"/>
      <c r="E62" s="35"/>
      <c r="F62" s="38"/>
      <c r="G62" s="36"/>
      <c r="H62" s="36"/>
      <c r="I62" s="36"/>
      <c r="J62" s="37"/>
    </row>
    <row r="63" spans="1:12" ht="15" x14ac:dyDescent="0.25">
      <c r="A63" s="34"/>
      <c r="B63" s="34"/>
      <c r="C63" s="34"/>
      <c r="D63" s="34"/>
      <c r="E63" s="35"/>
      <c r="F63" s="38"/>
      <c r="G63" s="36"/>
      <c r="H63" s="36"/>
      <c r="I63" s="36"/>
      <c r="J63" s="37"/>
    </row>
    <row r="64" spans="1:12" ht="15" x14ac:dyDescent="0.25">
      <c r="A64" s="34"/>
      <c r="B64" s="34"/>
      <c r="C64" s="34"/>
      <c r="D64" s="34"/>
      <c r="E64" s="35"/>
      <c r="F64" s="38"/>
      <c r="G64" s="36"/>
      <c r="H64" s="36"/>
      <c r="I64" s="36"/>
      <c r="J64" s="37"/>
    </row>
    <row r="65" spans="1:10" ht="15" x14ac:dyDescent="0.25">
      <c r="A65" s="34"/>
      <c r="B65" s="34"/>
      <c r="C65" s="34"/>
      <c r="D65" s="34"/>
      <c r="E65" s="35"/>
      <c r="F65" s="38"/>
      <c r="G65" s="36"/>
      <c r="H65" s="36"/>
      <c r="I65" s="36"/>
      <c r="J65" s="37"/>
    </row>
    <row r="66" spans="1:10" ht="15" x14ac:dyDescent="0.25">
      <c r="A66" s="34"/>
      <c r="B66" s="34"/>
      <c r="C66" s="34"/>
      <c r="D66" s="34"/>
      <c r="E66" s="35"/>
      <c r="F66" s="38"/>
      <c r="G66" s="36"/>
      <c r="H66" s="36"/>
      <c r="I66" s="36"/>
      <c r="J66" s="37"/>
    </row>
    <row r="67" spans="1:10" ht="15" x14ac:dyDescent="0.25">
      <c r="A67" s="34"/>
      <c r="B67" s="34"/>
      <c r="C67" s="34"/>
      <c r="D67" s="34"/>
      <c r="E67" s="35"/>
      <c r="F67" s="38"/>
      <c r="G67" s="36"/>
      <c r="H67" s="36"/>
      <c r="I67" s="36"/>
      <c r="J67" s="37"/>
    </row>
    <row r="68" spans="1:10" ht="15" x14ac:dyDescent="0.25">
      <c r="A68" s="34"/>
      <c r="B68" s="34"/>
      <c r="C68" s="34"/>
      <c r="D68" s="34"/>
      <c r="E68" s="35"/>
      <c r="F68" s="38"/>
      <c r="G68" s="36"/>
      <c r="H68" s="36"/>
      <c r="I68" s="36"/>
      <c r="J68" s="37"/>
    </row>
    <row r="69" spans="1:10" x14ac:dyDescent="0.2">
      <c r="A69" s="4"/>
      <c r="B69" s="4"/>
      <c r="C69" s="4"/>
      <c r="D69" s="4"/>
      <c r="E69" s="4"/>
      <c r="F69" s="4"/>
      <c r="G69" s="4"/>
    </row>
    <row r="70" spans="1:10" x14ac:dyDescent="0.2">
      <c r="A70" s="4"/>
      <c r="B70" s="4"/>
      <c r="C70" s="4"/>
      <c r="D70" s="4"/>
      <c r="E70" s="4"/>
      <c r="F70" s="4"/>
      <c r="G70" s="4"/>
    </row>
    <row r="71" spans="1:10" x14ac:dyDescent="0.2">
      <c r="A71" s="4"/>
      <c r="B71" s="4"/>
      <c r="C71" s="4"/>
      <c r="D71" s="4"/>
      <c r="E71" s="4"/>
      <c r="F71" s="4"/>
      <c r="G71" s="4"/>
    </row>
    <row r="72" spans="1:10" x14ac:dyDescent="0.2">
      <c r="A72" s="4"/>
      <c r="B72" s="4"/>
      <c r="C72" s="4"/>
      <c r="D72" s="4"/>
      <c r="E72" s="4"/>
      <c r="F72" s="4"/>
      <c r="G72" s="4"/>
    </row>
    <row r="73" spans="1:10" x14ac:dyDescent="0.2">
      <c r="A73" s="4"/>
      <c r="B73" s="4"/>
      <c r="C73" s="4"/>
      <c r="D73" s="4"/>
      <c r="E73" s="4"/>
      <c r="F73" s="4"/>
      <c r="G73" s="4"/>
    </row>
    <row r="74" spans="1:10" x14ac:dyDescent="0.2">
      <c r="A74" s="4"/>
      <c r="B74" s="4"/>
      <c r="C74" s="4"/>
      <c r="D74" s="4"/>
      <c r="E74" s="4"/>
      <c r="F74" s="4"/>
      <c r="G74" s="4"/>
    </row>
    <row r="75" spans="1:10" x14ac:dyDescent="0.2">
      <c r="A75" s="4"/>
      <c r="B75" s="4"/>
      <c r="C75" s="4"/>
      <c r="D75" s="4"/>
      <c r="E75" s="4"/>
      <c r="F75" s="4"/>
      <c r="G75" s="4"/>
    </row>
    <row r="76" spans="1:10" x14ac:dyDescent="0.2">
      <c r="A76" s="4"/>
      <c r="B76" s="4"/>
      <c r="C76" s="4"/>
      <c r="D76" s="4"/>
      <c r="E76" s="4"/>
      <c r="F76" s="4"/>
      <c r="G76" s="4"/>
    </row>
    <row r="77" spans="1:10" x14ac:dyDescent="0.2">
      <c r="A77" s="4"/>
      <c r="B77" s="4"/>
      <c r="C77" s="4"/>
      <c r="D77" s="4"/>
      <c r="E77" s="4"/>
      <c r="F77" s="4"/>
      <c r="G77" s="4"/>
    </row>
    <row r="78" spans="1:10" x14ac:dyDescent="0.2">
      <c r="A78" s="4"/>
      <c r="B78" s="4"/>
      <c r="C78" s="4"/>
      <c r="D78" s="4"/>
      <c r="E78" s="4"/>
      <c r="F78" s="4"/>
      <c r="G78" s="4"/>
    </row>
    <row r="79" spans="1:10" x14ac:dyDescent="0.2">
      <c r="A79" s="4"/>
      <c r="B79" s="4"/>
      <c r="C79" s="4"/>
      <c r="D79" s="4"/>
      <c r="E79" s="4"/>
      <c r="F79" s="4"/>
      <c r="G79" s="4"/>
    </row>
    <row r="80" spans="1:10" x14ac:dyDescent="0.2">
      <c r="A80" s="4"/>
      <c r="B80" s="4"/>
      <c r="C80" s="4"/>
      <c r="D80" s="4"/>
      <c r="E80" s="4"/>
      <c r="F80" s="4"/>
      <c r="G80" s="4"/>
    </row>
    <row r="81" spans="1:7" x14ac:dyDescent="0.2">
      <c r="A81" s="4"/>
      <c r="B81" s="4"/>
      <c r="C81" s="4"/>
      <c r="D81" s="4"/>
      <c r="E81" s="4"/>
      <c r="F81" s="4"/>
      <c r="G81" s="4"/>
    </row>
    <row r="82" spans="1:7" x14ac:dyDescent="0.2">
      <c r="A82" s="4"/>
      <c r="B82" s="4"/>
      <c r="C82" s="4"/>
      <c r="D82" s="4"/>
      <c r="E82" s="4"/>
      <c r="F82" s="4"/>
      <c r="G82" s="4"/>
    </row>
    <row r="83" spans="1:7" x14ac:dyDescent="0.2">
      <c r="A83" s="4"/>
      <c r="B83" s="4"/>
      <c r="C83" s="4"/>
      <c r="D83" s="4"/>
      <c r="E83" s="4"/>
      <c r="F83" s="4"/>
      <c r="G83" s="4"/>
    </row>
    <row r="84" spans="1:7" x14ac:dyDescent="0.2">
      <c r="A84" s="4"/>
      <c r="B84" s="4"/>
      <c r="C84" s="4"/>
      <c r="D84" s="4"/>
      <c r="E84" s="4"/>
      <c r="F84" s="4"/>
      <c r="G84" s="4"/>
    </row>
    <row r="85" spans="1:7" x14ac:dyDescent="0.2">
      <c r="A85" s="4"/>
      <c r="B85" s="4"/>
      <c r="C85" s="4"/>
      <c r="D85" s="4"/>
      <c r="E85" s="4"/>
      <c r="F85" s="4"/>
      <c r="G85" s="4"/>
    </row>
    <row r="86" spans="1:7" x14ac:dyDescent="0.2">
      <c r="A86" s="4"/>
      <c r="B86" s="4"/>
      <c r="C86" s="4"/>
      <c r="D86" s="4"/>
      <c r="E86" s="4"/>
      <c r="F86" s="4"/>
      <c r="G86" s="4"/>
    </row>
    <row r="87" spans="1:7" x14ac:dyDescent="0.2">
      <c r="A87" s="4"/>
      <c r="B87" s="4"/>
      <c r="C87" s="4"/>
      <c r="D87" s="4"/>
      <c r="E87" s="4"/>
      <c r="F87" s="4"/>
      <c r="G87" s="4"/>
    </row>
    <row r="88" spans="1:7" x14ac:dyDescent="0.2">
      <c r="A88" s="4"/>
      <c r="B88" s="4"/>
      <c r="C88" s="4"/>
      <c r="D88" s="4"/>
      <c r="E88" s="4"/>
      <c r="F88" s="4"/>
      <c r="G88" s="4"/>
    </row>
    <row r="89" spans="1:7" x14ac:dyDescent="0.2">
      <c r="A89" s="4"/>
      <c r="B89" s="4"/>
      <c r="C89" s="4"/>
      <c r="D89" s="4"/>
      <c r="E89" s="4"/>
      <c r="F89" s="4"/>
      <c r="G89" s="4"/>
    </row>
    <row r="90" spans="1:7" x14ac:dyDescent="0.2">
      <c r="A90" s="4"/>
      <c r="B90" s="4"/>
      <c r="C90" s="4"/>
      <c r="D90" s="4"/>
      <c r="E90" s="4"/>
      <c r="F90" s="4"/>
      <c r="G90" s="4"/>
    </row>
    <row r="91" spans="1:7" x14ac:dyDescent="0.2">
      <c r="A91" s="4"/>
      <c r="B91" s="4"/>
      <c r="C91" s="4"/>
      <c r="D91" s="4"/>
      <c r="E91" s="4"/>
      <c r="F91" s="4"/>
      <c r="G91" s="4"/>
    </row>
    <row r="92" spans="1:7" x14ac:dyDescent="0.2">
      <c r="A92" s="4"/>
      <c r="B92" s="4"/>
      <c r="C92" s="4"/>
      <c r="D92" s="4"/>
      <c r="E92" s="4"/>
      <c r="F92" s="4"/>
      <c r="G92" s="4"/>
    </row>
    <row r="93" spans="1:7" x14ac:dyDescent="0.2">
      <c r="A93" s="4"/>
      <c r="B93" s="4"/>
      <c r="C93" s="4"/>
      <c r="D93" s="4"/>
      <c r="E93" s="4"/>
      <c r="F93" s="4"/>
      <c r="G93" s="4"/>
    </row>
    <row r="94" spans="1:7" x14ac:dyDescent="0.2">
      <c r="A94" s="4"/>
      <c r="B94" s="4"/>
      <c r="C94" s="4"/>
      <c r="D94" s="4"/>
      <c r="E94" s="4"/>
      <c r="F94" s="4"/>
      <c r="G94" s="4"/>
    </row>
    <row r="95" spans="1:7" x14ac:dyDescent="0.2">
      <c r="A95" s="4"/>
      <c r="B95" s="4"/>
      <c r="C95" s="4"/>
      <c r="D95" s="4"/>
      <c r="E95" s="4"/>
      <c r="F95" s="4"/>
      <c r="G95" s="4"/>
    </row>
    <row r="96" spans="1:7" x14ac:dyDescent="0.2">
      <c r="A96" s="4"/>
      <c r="B96" s="4"/>
      <c r="C96" s="4"/>
      <c r="D96" s="4"/>
      <c r="E96" s="4"/>
      <c r="F96" s="4"/>
      <c r="G96" s="4"/>
    </row>
    <row r="97" spans="1:7" x14ac:dyDescent="0.2">
      <c r="A97" s="4"/>
      <c r="B97" s="4"/>
      <c r="C97" s="4"/>
      <c r="D97" s="4"/>
      <c r="E97" s="4"/>
      <c r="F97" s="4"/>
      <c r="G97" s="4"/>
    </row>
    <row r="98" spans="1:7" x14ac:dyDescent="0.2">
      <c r="A98" s="4"/>
      <c r="B98" s="4"/>
      <c r="C98" s="4"/>
      <c r="D98" s="4"/>
      <c r="E98" s="4"/>
      <c r="F98" s="4"/>
      <c r="G98" s="4"/>
    </row>
    <row r="99" spans="1:7" x14ac:dyDescent="0.2">
      <c r="A99" s="4"/>
      <c r="B99" s="4"/>
      <c r="C99" s="4"/>
      <c r="D99" s="4"/>
      <c r="E99" s="4"/>
      <c r="F99" s="4"/>
      <c r="G99" s="4"/>
    </row>
    <row r="100" spans="1:7" x14ac:dyDescent="0.2">
      <c r="A100" s="4"/>
      <c r="B100" s="4"/>
      <c r="C100" s="4"/>
      <c r="D100" s="4"/>
      <c r="E100" s="4"/>
      <c r="F100" s="4"/>
      <c r="G100" s="4"/>
    </row>
  </sheetData>
  <mergeCells count="11">
    <mergeCell ref="F6:F7"/>
    <mergeCell ref="G6:G7"/>
    <mergeCell ref="H6:H7"/>
    <mergeCell ref="I6:I7"/>
    <mergeCell ref="J6:J7"/>
    <mergeCell ref="E6:E7"/>
    <mergeCell ref="A1:B1"/>
    <mergeCell ref="A6:A7"/>
    <mergeCell ref="B6:B7"/>
    <mergeCell ref="C6:C7"/>
    <mergeCell ref="D6:D7"/>
  </mergeCells>
  <pageMargins left="0.75" right="0.75" top="1" bottom="1" header="0.4921259845" footer="0.4921259845"/>
  <pageSetup paperSize="9" scale="57" orientation="landscape" horizontalDpi="355" verticalDpi="355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DESCRIPTION</vt:lpstr>
      <vt:lpstr>Summary tables</vt:lpstr>
      <vt:lpstr>Biogas</vt:lpstr>
      <vt:lpstr>Human Gut</vt:lpstr>
      <vt:lpstr>Soil Compost WWTP</vt:lpstr>
    </vt:vector>
  </TitlesOfParts>
  <Company>OvGU Magde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ies</dc:creator>
  <cp:lastModifiedBy>Robert</cp:lastModifiedBy>
  <cp:lastPrinted>2017-03-23T14:33:17Z</cp:lastPrinted>
  <dcterms:created xsi:type="dcterms:W3CDTF">2010-03-15T15:49:46Z</dcterms:created>
  <dcterms:modified xsi:type="dcterms:W3CDTF">2019-05-21T16:26:58Z</dcterms:modified>
</cp:coreProperties>
</file>